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15" windowWidth="18195" windowHeight="10470"/>
  </bookViews>
  <sheets>
    <sheet name="Table S1" sheetId="1" r:id="rId1"/>
  </sheets>
  <definedNames>
    <definedName name="_xlnm._FilterDatabase" localSheetId="0" hidden="1">'Table S1'!$C$1:$J$385</definedName>
  </definedNames>
  <calcPr calcId="125725"/>
</workbook>
</file>

<file path=xl/sharedStrings.xml><?xml version="1.0" encoding="utf-8"?>
<sst xmlns="http://schemas.openxmlformats.org/spreadsheetml/2006/main" count="1354" uniqueCount="979">
  <si>
    <t>Name</t>
  </si>
  <si>
    <t>Amp Len</t>
  </si>
  <si>
    <t>∆(f-r)</t>
  </si>
  <si>
    <t>GGATTTCTCTAACTTTTTGTGATCAGGAAAATTCACAAAATTA</t>
  </si>
  <si>
    <t>GGACAGGCATGTTCTCTATCCTCACGGAGCTTACA</t>
  </si>
  <si>
    <t>GTCCACCCTGAATTCAGAGCTGCAGAAAGTAGTACA</t>
  </si>
  <si>
    <t>ACCCATGCTTTTGATAACCAATCTTTTCAAACAAAGGAATTA</t>
  </si>
  <si>
    <t>CCTTCATTCTTTTGCTCTCTAATGCACCCATGAAATCTTA</t>
  </si>
  <si>
    <t>GCATGACACAACTTAACTCTCACCCCAAACAACTCTAAAA</t>
  </si>
  <si>
    <t>GCAGATCTTTTATCCTATTAAGGGTTTTTGTGTGTGTGTCATA</t>
  </si>
  <si>
    <t>ACAGCAGTTACTCTATCATAACACCTAAATAATACCTAAA</t>
  </si>
  <si>
    <t>AGGATAGACTCAACTGACCATCTGAACTCCAGGAATTAATA</t>
  </si>
  <si>
    <t>AGCAGTCATCAAAGCTATAGAGAAAGAGAGCTTCTAAATTACTA</t>
  </si>
  <si>
    <t>ACATGTGCATACACACATATCTCTATTGTCCAGTCATATGTA</t>
  </si>
  <si>
    <t>CACTGAAAACAGCTATTATGTGGGTTGCCTTCTGTTA</t>
  </si>
  <si>
    <t>CCACAAATGAATATCACAAATTCGTTAACATCTGTGTTGGTA</t>
  </si>
  <si>
    <t>TCATTCTTAGTGGCAATGTCACCATTATCAGTGTCATCCA</t>
  </si>
  <si>
    <t>GCTTTTACAAATTTTCACATTCGTGTAAGCAATTCCCTATATTA</t>
  </si>
  <si>
    <t>ACATTCATATGCACATACTTGCACACAAACATATGTATGACTA</t>
  </si>
  <si>
    <t>ACTATTTCTTACTCCATATTCATATTAGTGTGTGTTCCATA</t>
  </si>
  <si>
    <t>GACGGCATGAGAGGTCATCCTCTAGTGCTTCTCAAA</t>
  </si>
  <si>
    <t>CACATACAAACAGGACTTCAGAACGTGGGTTTTATTTCTA</t>
  </si>
  <si>
    <t>TAGGGTGGGGTTTCCAAAGATGGGATTGGACATATA</t>
  </si>
  <si>
    <t>ACCCCAGTGTATACTGATAGATGAATAAACAAAATGTAGTATA</t>
  </si>
  <si>
    <t>GCCTTACTGATGGATTTGAAAACTTCTGCGTTTATTAATTGTTA</t>
  </si>
  <si>
    <t>AGCCTCGATGTGCTGTTTCTGTGGTTCCCTTTTCA</t>
  </si>
  <si>
    <t>GATTGGGATCGGACTCTAGGGGCCATTCCGTACAA</t>
  </si>
  <si>
    <t>AGCTCACCGGTCTTACTCATTTCTGCATGAGGTAA</t>
  </si>
  <si>
    <t>GCATTGCTCTTATAATCAGTGGGAAAGAATGAGTTACAAAAA</t>
  </si>
  <si>
    <t>ATTAAGGAAGCAGAGACTGCCCTTTCAAACAAGGTTTAAA</t>
  </si>
  <si>
    <t>ACATTCAGCTTATCATTAAGGAATAAGGTTTTTGGCTCTTATA</t>
  </si>
  <si>
    <t>ATAATTCACCAAGACACTTCCTCAGTGAAGAAATATCATA</t>
  </si>
  <si>
    <t>TGGGAGAAAGGGTCTGTTTCCTCTTGAAGCCTATA</t>
  </si>
  <si>
    <t>TGGTGATAGCTGAGATTACACAGCCATCTTCTTCCTA</t>
  </si>
  <si>
    <t>GTTGCAAGTTCTGAGTGCAGGCTAACTGGAACTTA</t>
  </si>
  <si>
    <t>GTTGGGTGGCTTGGAATTTTATGTTTGGTTTACAAGTTTA</t>
  </si>
  <si>
    <t>GGCAGGTGAAACAGTCACATTAAAAAAGGGAATGTATATA</t>
  </si>
  <si>
    <t>ATATTGAGTAGAGTTAAGAGGGAAAAAAAGGTAACTGTAA</t>
  </si>
  <si>
    <t>TTCTCATCTGCTAATGGTTGGCATTTGGCGTTGTTAA</t>
  </si>
  <si>
    <t>TGTTGTGCCTTACGCAATAAGATCCTGATCCTGTTCA</t>
  </si>
  <si>
    <t>GTGTTTTCTGTTATGTTTTTAATCTTGGGTGTTATTGCTCAGTA</t>
  </si>
  <si>
    <t>TCCACAGTTTAATCCGAGCACAAGCAAGGAAAGAAA</t>
  </si>
  <si>
    <t>CTGCTGTGACCTCATTTTAACAACATTACCACTGCTTA</t>
  </si>
  <si>
    <t>TGCCCAGTGGAAAGTCCCGAATAACCAGTTCACTA</t>
  </si>
  <si>
    <t>AATTAGGGGAAGGTAACTGCCGATAGCTGAAAGTTTTA</t>
  </si>
  <si>
    <t>TGCTATGGTCAATTTGGGAAAGACAGGGTGTTGAAA</t>
  </si>
  <si>
    <t>ATTCTGCAAGTCAACATCAATAAAATGTGTATACTGCCTTA</t>
  </si>
  <si>
    <t>GAGGGACCTGCATACTAACACAATTCTCTTTTCTTGACAA</t>
  </si>
  <si>
    <t>GGAACCAATGCAAATGTCCATCAATGATAGACAGGATAAA</t>
  </si>
  <si>
    <t>CTCTGTGAGTTGCTTTGTCCAAAAGAATGAGGTAGAA</t>
  </si>
  <si>
    <t>CTACCTCCAAGACTGACCCAAATCCCGTTGTCTTA</t>
  </si>
  <si>
    <t>TAATGGGGACTCTTTGTTCCAGAACTCCCTATTGCATA</t>
  </si>
  <si>
    <t>TTATTTTGCCCAGGATGGTCTCACACTCTGGCTTCAA</t>
  </si>
  <si>
    <t>TAAGGAACATGAATGTCACCATCATGCTTGGTTTTGTATCA</t>
  </si>
  <si>
    <t>CATTTTATCAGTTTTTCTGTTAGCTTAGATGACAGCTGTTTA</t>
  </si>
  <si>
    <t>ACACATATTTCAAATGGATATCTGTGCCATAATTACAAAAATTA</t>
  </si>
  <si>
    <t>GTGACCAGGATATCCTTAAAGCATTGAAGGATAAATATAA</t>
  </si>
  <si>
    <t>AGCGAATGAACAACTGGAGCCTCATTATCCATGATAAA</t>
  </si>
  <si>
    <t>ATGGTCCCAGTAGAGTCATTTTGAAGATTACACAAGATAA</t>
  </si>
  <si>
    <t>TAACATGTTGTCCCTGGACTGTCTGCATCAGAATCAA</t>
  </si>
  <si>
    <t>AATCTGAAGTTCTGAATTGTTTCCCTATGAATAATGCATA</t>
  </si>
  <si>
    <t>TTCATGGGAAGCTAACTGGCCTGTAAGTCAGATGATTTAGA</t>
  </si>
  <si>
    <t>ATCCCAATTCCAAGCATAGAATCTTGGAAGGAACTGAAAA</t>
  </si>
  <si>
    <t>ACTTTCAATAGAGTATGGAAGGTGTGGTTCATGGAATTTA</t>
  </si>
  <si>
    <t>CTGGGAGGAGACAACATCAAATAATTACACTATAACTTAATGATA</t>
  </si>
  <si>
    <t>CACTTCTCTGCATAAAACTGAATTCCCATAATTTTTAGGATA</t>
  </si>
  <si>
    <t>AGGCAACTGCTTCTCTTCTTAAAGGTGGAATTGACTATATA</t>
  </si>
  <si>
    <t>CCGAATGGTGTTCCCCAGTAAATCACATGCTGAATA</t>
  </si>
  <si>
    <t>TTTTTAGTAGAGATGGGATTTCACCATGTCGGCCCAGATA</t>
  </si>
  <si>
    <t>CAGGAATGTTGTGAACCACTTATTAAATACAGCCATTATA</t>
  </si>
  <si>
    <t>GAGAGCTACAGATCATGGTGTGCTGGTAAATGTTAACAA</t>
  </si>
  <si>
    <t>TAAGGTCTGTGGGTCTCCTGGGCTCCAAAAAGAGAAGA</t>
  </si>
  <si>
    <t>GGGGACACACCTGCGGAAGAGCTCTTCAGGGATTA</t>
  </si>
  <si>
    <t>ACCTATTACTTGCTCTGAAAACGCATTTATTAATTCAGATTA</t>
  </si>
  <si>
    <t>CTCAAAAGAATCATGCTTAAAATGAGTGATATCTATCTTAAGATA</t>
  </si>
  <si>
    <t>CCTCAAAAAGGGAGAACAGGTGGCAAGAATTTTCAA</t>
  </si>
  <si>
    <t>GGCCTTGGTACTTTTTTAAAGCCTATTTTTTTCTATGTAAATATA</t>
  </si>
  <si>
    <t>CAAGAGAATGTGGTATATTGGTGGAGGGACAGATACTAATA</t>
  </si>
  <si>
    <t>GGAAACCTGTAGCTCAATCAGTGTCTCTTTAACTGCATA</t>
  </si>
  <si>
    <t>TCAGGGCCTGACATTCCCCTGGCCATGATTTTAAGA</t>
  </si>
  <si>
    <t>CCTGGTAGTCTTAGTGCTAGGTGATTTTTATTGGTTGCTA</t>
  </si>
  <si>
    <t>AGTGTGTAAAGGCTCGAGTTGTTATTTTGTCTCACTATAA</t>
  </si>
  <si>
    <t>GCTACTGTAACAAAGTACAGCAAACTAAGCACCGGAAAA</t>
  </si>
  <si>
    <t>CATAGTAGGGAATACCACACAGCTATTGAAAGAGATCTATAT</t>
  </si>
  <si>
    <t>CTGGATTTGTAGAGTGCATGATACAGTATCCAAGCATGTA</t>
  </si>
  <si>
    <t>ATTTCGGTTAGCAGATAACTCAGGTAAAGAGTTGTTGATTA</t>
  </si>
  <si>
    <t>TGGCCTATTGTGGGACCTCATGAACATGTGAGTTA</t>
  </si>
  <si>
    <t>GCCTTTGGTACCTCATATATCTAACATTGATTCTATTCTCTTATA</t>
  </si>
  <si>
    <t>TTGGAGAAGGTGGGCAGAAAGCTGCAAAAGCAGTA</t>
  </si>
  <si>
    <t>ATTGAAATGCAAATGAATTAAAAACAACATCAAAAATACTTTTA</t>
  </si>
  <si>
    <t>CTTTATACCTTTTATACTTATTTAAAGGGGCTAATAGAAAATGTA</t>
  </si>
  <si>
    <t>ATCTAAAGAACTTCAGTAATTCAGATTGACCTGTAATTTTA</t>
  </si>
  <si>
    <t>CATGGCATCCCTTCAAAACTTGAACATATCCTCTTTTA</t>
  </si>
  <si>
    <t>GGGGCATGTTTTCTAAAGGTGATAATTTACTTACTATAGCA</t>
  </si>
  <si>
    <t>TAGAGCAATAGTGGGCAACTCATCTGTCCTATAAAGCCATTA</t>
  </si>
  <si>
    <t>CGATTGATGATTGATGGACATTTTGGTCATACGATATGATGAAA</t>
  </si>
  <si>
    <t>ACCTGTATAGCATGTTACTCTACTAAATACTGTAAGCAATAGTA</t>
  </si>
  <si>
    <t>CAGGTTATCTAGAAGAAACAGATAACTTGAATGGACTTATATGTA</t>
  </si>
  <si>
    <t>GCTATCACTCCAAGGTTTTGCATGCGACTTAAACTGTA</t>
  </si>
  <si>
    <t>TGCTTCTTGCTCCATTTCTCCCTAGGCTTCTTTTCA</t>
  </si>
  <si>
    <t>TAAACACTCATCTCAGTAGGCGTCCTCCACGCCAGAA</t>
  </si>
  <si>
    <t>AAGACCATAATACTGAAAGATGTACAGTGTCCTCTTTCTA</t>
  </si>
  <si>
    <t>CTCAATTTTCTACTGGTGAATTTTCTTTTTTGAAACTATTTCTTA</t>
  </si>
  <si>
    <t>GGAGCATACAATATTAAGTAATCCTAGAGGTTATGAAAACATATA</t>
  </si>
  <si>
    <t>CAGGTATGAAAGTACACAGATGAGACTTAAATTCCTTGAAAGTA</t>
  </si>
  <si>
    <t>GTGACAGAGTGAGACCCTGTCTCAAAACAAAAACAAAAAAA</t>
  </si>
  <si>
    <t>TCAGGCACCAAATTCAGCATGTTCATTATAGCACATTTGA</t>
  </si>
  <si>
    <t>ACCTTCGTGAATTCGTCCATGTATCCATTCAATACACATTA</t>
  </si>
  <si>
    <t>TCTCCCTTTCTCCAGGAGCGTATACTAAAGAAAGTCCA</t>
  </si>
  <si>
    <t>CGACAACATGATGTTGGCCAAAACTTTTCCATCACTAA</t>
  </si>
  <si>
    <t>CTTTGGAAAGGACAGTTGTCTAACTTGACATGTTGGCTAA</t>
  </si>
  <si>
    <t>AGCCATTGTCTATGTGGAATCTTAGGCATAATGTACCATTA</t>
  </si>
  <si>
    <t>GGAGACAAACAAAATTCAGAAGATAACACTGGTAACTGGATATA</t>
  </si>
  <si>
    <t>CCAGAAGGATAATCACTTTACCATATTTCTTCAAAAATATTTTA</t>
  </si>
  <si>
    <t>GCACAGTGACTGGTATTATTATTCCCATTTAACAGATCAGTAAA</t>
  </si>
  <si>
    <t>AGAATGAGCCCTCACTCAGATCTTAGGTATGTTGATTATA</t>
  </si>
  <si>
    <t>TGCTTGAATTCTTCACCCAGAAATGGGCTTTTCTTTTCTA</t>
  </si>
  <si>
    <t>ACTACTACAAAGGTTTAGTGTTTCATTGCCTAATCTGTATA</t>
  </si>
  <si>
    <t>CGTTCACGAAATTTCCCATTGCTTCCCTTTCACATA</t>
  </si>
  <si>
    <t>TACAAGCATGTCAAGCCCGCAGATCCTGACAGTAA</t>
  </si>
  <si>
    <t>CCTTTACCTGTAAAATTAAGATAACCATAGTCCTACCTCGTA</t>
  </si>
  <si>
    <t>GCCAGTCATGTAGTTTGTCTGAATGCCATATAATTTGATAGGTA</t>
  </si>
  <si>
    <t>CCCGAAGATCTTCCCAGAAATCTGTTTTATGTTTATGTAATA</t>
  </si>
  <si>
    <t>ACCATGTTAAGAATTATAAAGTAAAAGTGCTAAGATGGCCAAGTA</t>
  </si>
  <si>
    <t>TTTTTGTTTTGCCCTAGGAAATTTTGCCCTCCACAA</t>
  </si>
  <si>
    <t>GCTGTATTGTTTATATAAGCATATATTTACATTTTCCTCGTTA</t>
  </si>
  <si>
    <t>CTGGCCAACATGGTGAAACCCTGTCTCTACTAAAAATA</t>
  </si>
  <si>
    <t>CCCTTTAGAAAATCAAGTCAGAAGTTAGGAATGTTATTGTGCTA</t>
  </si>
  <si>
    <t>GAGATGGGTCACAGGTTCTGACTTATCACTAAACCCTA</t>
  </si>
  <si>
    <t>AGGAGGATACTATTAATGACGATGCTAGGACAATAGATGGAA</t>
  </si>
  <si>
    <t>TCTGATGGATCCAACTGTTCAATCGGGTGAATTTCCATA</t>
  </si>
  <si>
    <t>AACATGTTCAATTGTATACACTCTTTGGAAGTCTCTCTTA</t>
  </si>
  <si>
    <t>CCATGGGATGCGCATACTAACGTCCATCACAAATTAA</t>
  </si>
  <si>
    <t>ATGGTAAAAAGAAAAAGCATAACCACTAGAAGTTACCATA</t>
  </si>
  <si>
    <t>GTCAGCAGAACAGATTTACCAAACAGCAGTAACTCAGAAA</t>
  </si>
  <si>
    <t>CAGCCCCAACCTCGTGGACTCAAGCAATTCTCTCA</t>
  </si>
  <si>
    <t>CTGTCTGTACTGCATTGTATCCAGGTATCTGTTTGTATGTA</t>
  </si>
  <si>
    <t>TCCAGCCTAGTGATGGAGAGAGACTCTGTCTCATA</t>
  </si>
  <si>
    <t>ACCTGAAAGGGATAAGATTTCTTCAGCAAATTTACCTGTA</t>
  </si>
  <si>
    <t>TCATTTAACCCTGATGAAATGGAGTCCCAGAGAGGAAA</t>
  </si>
  <si>
    <t>CAAGTAGAGGGTGAGGTAGAGTGTTCCCATGTTTTA</t>
  </si>
  <si>
    <t>GAGAGATGGAAATGGTGCACCGGTTTTTGGGTTTTA</t>
  </si>
  <si>
    <t>CCATGGTGTTAGCCAACAATTTGCTGTGTTACTTCAA</t>
  </si>
  <si>
    <t>CAAGCCATAGCTTTACATCCTGTGGATAAGCATTTTGAGA</t>
  </si>
  <si>
    <t>AGATACTAAGTACACCACTGTGTTCATCAAACACAAGAAAA</t>
  </si>
  <si>
    <t>CACCCGCTCTCATCTGATCTTGGAAAAACTAAAAGGATA</t>
  </si>
  <si>
    <t>ATCCAGAGTCTCAAAGATTTACCCCTATGTTTTCTTCTAA</t>
  </si>
  <si>
    <t>TGGACATGTAAGGTATGAAATGCCTTAAATGAGACATTTA</t>
  </si>
  <si>
    <t>CTGCTATATTCAACAAGTTATTGAACCTTTCTGTACCATA</t>
  </si>
  <si>
    <t>GTACATGGTAATTGCTTCGCTCACCTGCTCATATTAACA</t>
  </si>
  <si>
    <t>TGTGGCAAACACTTCACACATTATCTCACCTAATCCTCA</t>
  </si>
  <si>
    <t>GGAAAACTTGACTTCCTACACATTGGTTCCAAGGCTAA</t>
  </si>
  <si>
    <t>GGTTGCTCGTTGGCTTCGTTTAGACACAGAATCTA</t>
  </si>
  <si>
    <t>GATAACCCAGGACAGTCCTGATCACTCTAGGTATCAGAAA</t>
  </si>
  <si>
    <t>ACTACTCCCATTTTACAAATGAAGGAACTAAGCTCAGAACTA</t>
  </si>
  <si>
    <t>TTGTGTTTACAGAGGCCCCTCTGGAAAGTCAGTATATTGA</t>
  </si>
  <si>
    <t>AAAAGTGTTTGACATGGTGCTAAGTATATTAAATAGTCTTA</t>
  </si>
  <si>
    <t>GATTTGTGACGACAAGAGGACACTTCCTTCATGGATA</t>
  </si>
  <si>
    <t>CTTCCGGCAAATCTCATTTATTTATTTGGAGCACTTATCAGA</t>
  </si>
  <si>
    <t>AGGGGATCAATAATTACATGTCATAAGAATGTCATAATTA</t>
  </si>
  <si>
    <t>CCCTGTTACTCATGCAGTACAAGTATGTAGGTCACATA</t>
  </si>
  <si>
    <t>GGCGCTAAAGAAATACCAGATAAAGTGATCTGACAAGTAAAAAA</t>
  </si>
  <si>
    <t>CTTTCTTTTAGCATGATTAATCAGGACACAATTTCTAATA</t>
  </si>
  <si>
    <t>GCCATTGTTTCAGAACTGTCCAAATTAATTGATATACTTTTCTTA</t>
  </si>
  <si>
    <t>GCCTTGTTAGGTCACCTGACTTTCACACTTAAATGAAA</t>
  </si>
  <si>
    <t>AGTTGCAAATACTGTAAATCAAAAATGCATTGAATACACCTA</t>
  </si>
  <si>
    <t>CACCGCTAGTGCTGTGCTATCCATGCATATTTGTA</t>
  </si>
  <si>
    <t>CCCAAACCTTTTGTCGGCTCTTCATAACTCAGTTTGA</t>
  </si>
  <si>
    <t>AAAAGGAATGGTCAAACAACATCCTTTCTGATTTCCTGTA</t>
  </si>
  <si>
    <t>CCTGCTGTTACATCTGTTGTTATGACTCATAGTACTGAAA</t>
  </si>
  <si>
    <t>ACCCATGATGAAATTGCCTAATGATTCGTTTCTCAGAATATA</t>
  </si>
  <si>
    <t>GTCTAATTGAGGCTTTCTATTGTAGTTTGTTCTTAGTTTA</t>
  </si>
  <si>
    <t>TAGGATTTGGCAGTTACCTCTTCTCTCTTCCCAAGAA</t>
  </si>
  <si>
    <t>TCTTACACAATACTGCCGGAGAGAAAGCTACCTAAAATGTA</t>
  </si>
  <si>
    <t>CCAGAAAGACTTTATGGTAGCTGATGACATCTCGGTA</t>
  </si>
  <si>
    <t>TTCTGGGTTCTGCTGCATCAATTGTTGCGTGTCTA</t>
  </si>
  <si>
    <t>TCCTCAAGGCAATTTGCAAATTCCTTGGTTTCAAAATTCTA</t>
  </si>
  <si>
    <t>CGGGGATTGCAACAGAAAAGAATGCTATATTTCTACTGAA</t>
  </si>
  <si>
    <t>AGAGAGTTCTGAGAATTTAGCTTATGCCTTTTCTTGTCAA</t>
  </si>
  <si>
    <t>CAGACTTTCACACTTGTCATGCAGGAATCCTCATGAA</t>
  </si>
  <si>
    <t>GCCAAATTATAAAGCAAAGACTCAAGGTTTTATTCTTGTACCTA</t>
  </si>
  <si>
    <t>TTCCTTGCAACTCTGAAGCCCTTTCAGTTCCTCTAA</t>
  </si>
  <si>
    <t>CATCGGCCTCTATGACTCCGTCAAGCAGGTGTACA</t>
  </si>
  <si>
    <t>CTTCCTCCCTGGCGATGGTTCTGTAGGCGTCCATA</t>
  </si>
  <si>
    <t>GCCGCTATGGAGAACAGTATGGAAGTTCCTCAAAAAATTA</t>
  </si>
  <si>
    <t>CCTACAGTGGTATAGAATACTCAAGCTTTTTCTAACTGTA</t>
  </si>
  <si>
    <t>GGCACAGTGAGATTTTAGGACATGGGACGGAATAAA</t>
  </si>
  <si>
    <t>GATTGTCTTTTGCACCTTGTACTGAGATGGAATTGCATAA</t>
  </si>
  <si>
    <t>ATACATGTATTTGTGTGTATGTGTGTGTATACGTATATAA</t>
  </si>
  <si>
    <t>TGGCTTTAAGACCCTTTCTGATCCACGTCAGACATATA</t>
  </si>
  <si>
    <t>TCTCTATGTACCTCACCCACTAGCCCTGGAGACATA</t>
  </si>
  <si>
    <t>CAGATTCAAGAGCTCCTTAAGGGGTAGACTGAACCAA</t>
  </si>
  <si>
    <t>ATAAGTTGGAGCTAAACACTGGGTACTCATGGACATAAA</t>
  </si>
  <si>
    <t>GTAAAGCTTTTGCCCTATGTTTTCTTCTAAGAGTTTCATA</t>
  </si>
  <si>
    <t>CATGCAGTCGCAAAAATTGCATGTTGAAAAAGGTCTATGA</t>
  </si>
  <si>
    <t>TACAAAGATCCCCTGGCACATGTGAAACTCACCTTAATA</t>
  </si>
  <si>
    <t>TCTGTGCATGTTCGGGGACCTAGAGAGAGAATCTA</t>
  </si>
  <si>
    <t>AGGAAAGCTGACTTCAGTTTGGAGTAAAAGAGAGAATCTTA</t>
  </si>
  <si>
    <t>AGAGTTTTTCCTGATAGCCAAAGTTCTTATTACAGGAGTAA</t>
  </si>
  <si>
    <t>AGTGCATAAACTTAATTATTTCTTTGCACTCTTATGACATATA</t>
  </si>
  <si>
    <t>CAATTATTGTGCCTAAACTGCTAGAGAACCTTCTTTCTAA</t>
  </si>
  <si>
    <t>GAAGAGCAGGTGGAAAAGATCTTGCTCCGACCTGTA</t>
  </si>
  <si>
    <t>CGTAAGTATGTTCAGTTTTAGGCCTAACACTGTGTTCATA</t>
  </si>
  <si>
    <t>GCACTGGGGTGTAGCCTGATTGTTAAACATCAATAAA</t>
  </si>
  <si>
    <t>GGTGACTCTCTGCGGGTCCTAATCTCCTCTTTTAA</t>
  </si>
  <si>
    <t>CGTACCCTCACTGAGACCCCAGACATTCTCGAAGA</t>
  </si>
  <si>
    <t>GGCATTCCGTGTCTCATAGTGAATGAGGAGAATGTTA</t>
  </si>
  <si>
    <t>AGTTAGCTGTGTTTTGTTTTAATTCAGAATGCTCAGTTTTCA</t>
  </si>
  <si>
    <t>TCGGAAAATGGCTAGGCTTTTGTACTTTTTGTAGATTGTGTA</t>
  </si>
  <si>
    <t>CCTTCATGGCATTTATCACAATCTGAACTTGAGAAGTATA</t>
  </si>
  <si>
    <t>CACCCCACTAAAAGAAATCCTACAGTCTTGTGAAATTGTA</t>
  </si>
  <si>
    <t>AGATGATCAGTTTCACCGTATGTGCATTGTAGTTTCAGAAA</t>
  </si>
  <si>
    <t>TTTCCATTGTCCCCAAAAGAAACCTCATACCATGAAGAA</t>
  </si>
  <si>
    <t>CCTTAAAGAGTCTTCTACAAATGCACGCAGTACTCTGAA</t>
  </si>
  <si>
    <t>ACATGGCAAAACCTCATTTCTATAAAAAAATACCAAAAAAATTA</t>
  </si>
  <si>
    <t>CCTTGCTACAGTTTTTTGAATACTGGCAGAAGACATGAGA</t>
  </si>
  <si>
    <t>ATCAGTAATATGTAATGTTTTAGAACTTACAGGTGAAGAGTA</t>
  </si>
  <si>
    <t>TTTTGTATTGACCTAATCCAGCTCCTGGTTCCAAGTTATA</t>
  </si>
  <si>
    <t>CTTGGTCACAGATTTCCAAACTGCTCTCCTAGGACA</t>
  </si>
  <si>
    <t>CATCCCGCTTAAGTATGCATAACATTGTAAGACTTAGTAATA</t>
  </si>
  <si>
    <t>ACTGGCCCCAATCTCTCCACTCATCAAGTCCCAAA</t>
  </si>
  <si>
    <t>TTTTAAAGGCCCTACCTCTTAACACTATCACCTTGGCAA</t>
  </si>
  <si>
    <t>CAAACACCTCTACAAAATGGCTTCCCCAGAGAAGA</t>
  </si>
  <si>
    <t>GCAAGTAGAGGCCAGTGATTAACACTCTTCCAATAGGAA</t>
  </si>
  <si>
    <t>CCCAGGGATTGAACACACAACAGGTACTCAATGAA</t>
  </si>
  <si>
    <t>ACCATATTTTTACTGTACCTTTTCTATGCCGACATATGTTTA</t>
  </si>
  <si>
    <t>GAAGTCCTTCCAACCTCCACGAGGATCAATCATGA</t>
  </si>
  <si>
    <t>GAGCCACTTGCTGGCTTTTTTTCTTTTGTTTCCCATA</t>
  </si>
  <si>
    <t>AAGGAGATTCAGAAATTGGATTTATTTTGTTTCCACCATA</t>
  </si>
  <si>
    <t>ACTGTGTATTTTATGATAATGGGTATCAAAGTTGTACTCTATTA</t>
  </si>
  <si>
    <t>CAGTCCTGGGATTTCTCTAAGCCTATTATAATACTCTGTTTTGA</t>
  </si>
  <si>
    <t>ACCTAAACTTTGCTATCTTCTAAAAGTGGCATAATTTGCTTA</t>
  </si>
  <si>
    <t>TGGGGACATCCATGATCTGGATTTTGCCTATTTCTCTA</t>
  </si>
  <si>
    <t>CAGCTTTGAAGATTTTTCAAATATCGATCAAGTTCCCAAGTA</t>
  </si>
  <si>
    <t>CGAGCATTGGTTCAAGTTTTGCTATAGCATTGAGAATATA</t>
  </si>
  <si>
    <t>CTTCTTACTTTCTAGATAAGGTCATCCACTCCCATGGTTTA</t>
  </si>
  <si>
    <t>AGCTCCACCCTCATAAATAGTATTATGTGCCTTTATAAAA</t>
  </si>
  <si>
    <t>GGGGAGAATTTTAAAAGCATACGGGTCTTATCCTAGAGATAGA</t>
  </si>
  <si>
    <t>CCAACCAGAACACTGTAGAAAATGAAATCTCCCAATCCAA</t>
  </si>
  <si>
    <t>TAGGGTAGGAGTGGGGATTAACTGTAAACGGGTACAA</t>
  </si>
  <si>
    <t>TGAATGTGTGTGACCGTCACTTTGCTGTTACGACTA</t>
  </si>
  <si>
    <t>ATTGTTCTACATTGGAGTTTCTTAGGGCTCTGATTCAACAA</t>
  </si>
  <si>
    <t>TTATACTGAGACGTGGGAGAAGCTGTAGGCAATGGTTA</t>
  </si>
  <si>
    <t>ATGGCTTCACCATGACCACAGACATCTTCTTCAAA</t>
  </si>
  <si>
    <t>ATGGTCATTTTAGTCTAGGCCATCTTTCTGTTCTTAAGTTTA</t>
  </si>
  <si>
    <t>GGCAAAACTGATAACATGGGTGATATTTTTAATATTATGATA</t>
  </si>
  <si>
    <t>CCCAGTTTGAATTTTTACTTACCCTCAAGAGAAGGTTTTA</t>
  </si>
  <si>
    <t>AGGTACGACAAGATAATAGAAAGCTTTTCTGATTATTGAATTTA</t>
  </si>
  <si>
    <t>CCTTCCAAGGGTAACCATTAAGTTTGACGTGTAGATATTTTA</t>
  </si>
  <si>
    <t>GCTATAGAAATCTTTGCATCAGTATGGAAAAAGAGATTTGTTA</t>
  </si>
  <si>
    <t>CAGCCAGGTGAAGAGTTAATGAATGGCCTAGGTAA</t>
  </si>
  <si>
    <t>GGTTAATTTGCTAGGACAGTTCATATTTACCAATCTATTATAA</t>
  </si>
  <si>
    <t>ACATTGGATCAAAGACCTAAATAAATATAAGACCTAACACTATA</t>
  </si>
  <si>
    <t>CACCTCTCACAATCAAGCAGATAGTTTGGTGAAACTAGTA</t>
  </si>
  <si>
    <t>GCAAGTTCCTTTGAATACTTGAACCTTAATTTCCTTATCTATAA</t>
  </si>
  <si>
    <t>ACTGGAAGAAAAACTTTCCAAGACTATTTCCAGCTTACTTA</t>
  </si>
  <si>
    <t>TTACCAGTAGGGCTGTCAGTGAACCTCAGTTACTA</t>
  </si>
  <si>
    <t>CCCCTACTTACAACTGTGTGAACTTTAGCAAATTTTGTAA</t>
  </si>
  <si>
    <t>GTAGAAGTCTCTATAAAGTGGATTGTGGAGATAGCGACCTA</t>
  </si>
  <si>
    <t>GTAATACCTGGAGTGAAGTGGACGGGTGTATGTAAGA</t>
  </si>
  <si>
    <t>GGTCTCAGACTCTTAGGACTGGGAAAATGAGCAATGA</t>
  </si>
  <si>
    <t>CGGGAGTCATGGGAAATCATCTGTGGAACTAGATA</t>
  </si>
  <si>
    <t>GAGCTCCTGACCTATGGGAGACAAATATGTCACAACTA</t>
  </si>
  <si>
    <t>CCTGTTAAGAAAGACTACTTTTACCTCTGGATCCCAAGACATA</t>
  </si>
  <si>
    <t>TCCTGTGGGCATCTTGTCCCATTGAAATCATCTCATATA</t>
  </si>
  <si>
    <t>GCTTCCTAGTTCCTCTACCCCTCAATTTGAATTTGTGTGA</t>
  </si>
  <si>
    <t>TGCAGGACCAGTGAGCAGAGAAAAGCTAAGGAAGAA</t>
  </si>
  <si>
    <t>TGCTCACTGCCGTATCGTCCGGGTAGTAGATGTTAA</t>
  </si>
  <si>
    <t>TCAGCTCTGGGCATCTTTGGCTTTACGGATTTTTAA</t>
  </si>
  <si>
    <t>GAATCCCCTATGATTACTTCAAGGACTGCACATGACAATA</t>
  </si>
  <si>
    <t>CTTCAGGATATTATCCAGGAGAACTTCCCTAACCTAAAAA</t>
  </si>
  <si>
    <t>ATCCTGTCATTATGATGTTAGCTGGTTATTTTGCTTGTTA</t>
  </si>
  <si>
    <t>AATGGGACTTAGTCTCAAAACAAACAAACAAACAAACAAA</t>
  </si>
  <si>
    <t>ATTGCAGTAGAATGTGGCAAAATATAATAACAGATTTATA</t>
  </si>
  <si>
    <t>CAGGTGTTTGGGGACAAGGATGCCGATGGCTTCTA</t>
  </si>
  <si>
    <t>GACTCTGGAGTTTCCTCTCAGGGCCGTGCTAGGTTA</t>
  </si>
  <si>
    <t>GTATTAGGAGCTATTATCCCCATTTTATAGTGGGCAATATA</t>
  </si>
  <si>
    <t>AATCTGGGTTTTATTCAAGTGTAATTTCTTAATAGCTATGA</t>
  </si>
  <si>
    <t>TGTAAGAATTTGGGTTGAATAGTCATTCCTTGCCTTCAAA</t>
  </si>
  <si>
    <t>TTGCACATCTGCATTTCCAAACAGTCTGTAGTAGGACA</t>
  </si>
  <si>
    <t>AGCTTTGAAGGTGACATTTTAATTTCATTTCTAACATTTGTA</t>
  </si>
  <si>
    <t>ACACGATGATGAAGGTTCTCATATTTGAAAACAAAACAAATA</t>
  </si>
  <si>
    <t>CGGTTCTACATAACACTTTTGGAAACGACAGTCTAGAGAA</t>
  </si>
  <si>
    <t>CATGTAGGTTTCTGTTTGTTTCAGTAGTCGTTCTATAAACTA</t>
  </si>
  <si>
    <t>TGTCACCCCATCCCTGCCCTAGTTTTCTTTTTTTTAA</t>
  </si>
  <si>
    <t>GGAAGTGCTGGAGGTTAGATCATTGATGAGGATAATGAA</t>
  </si>
  <si>
    <t>AGCTGCCTAATACCCTTCTCCAGATCTCATGTCTCTA</t>
  </si>
  <si>
    <t>GCCGAGATGGCGAAACCCCGTCTCTACTAAAAATA</t>
  </si>
  <si>
    <t>CGTCATCATCATCTTTATCTTCTTCATCATCATAGCTCACACTTA</t>
  </si>
  <si>
    <t>GCAACAACAAAAAACCCAACCAACCAACCAAACAAA</t>
  </si>
  <si>
    <t>ACGCTTCTGTTTCCCCGGAATAGGAGGAAAATTAAAA</t>
  </si>
  <si>
    <t>ATTGTCCTGTATGCTTGGTTCACACAGTGCGTTATTTTA</t>
  </si>
  <si>
    <t>GACCATGCTAGCTAACACGGTGAAACATCGTCTCTA</t>
  </si>
  <si>
    <t>GAGAAGTCTTCCAAGGAACTTCTAGGAAACCAAGAGGTA</t>
  </si>
  <si>
    <t>TTTCCTGAGTTCATGCCTCTGACGCTCACCCCTTAA</t>
  </si>
  <si>
    <t>AGTGCTTTGCACATATTATGGAACATATTCCTCACAACGA</t>
  </si>
  <si>
    <t>ACCAGCAGAACTCAGAATCTTGGACAACCAGTTGA</t>
  </si>
  <si>
    <t>GCTCTTGGCACCTATTCAGAACTCAGTAGAGCACTA</t>
  </si>
  <si>
    <t>ATGTGCTTATAACAATGCCTAGCATGTAAGTTCTCAATATA</t>
  </si>
  <si>
    <t>GAACATTTCCAAGACCCCAGAAAGTCAAGACCTAGGAA</t>
  </si>
  <si>
    <t>AGCTCTAGATTAAGCAACAAAGAATTGTACTGATAACAAA</t>
  </si>
  <si>
    <t>ATGCATTTATGCATGAGAACTAAATAGATTTTTAGATTCCTA</t>
  </si>
  <si>
    <t>CACTTACTGAGCGTTGCCGAACGTGTACGGAGATA</t>
  </si>
  <si>
    <t>CTCCAGTGGGGCAAGTACTTGTCATTACATGTTTCTTAAAA</t>
  </si>
  <si>
    <t>TTGTGGGTCCTACCCCAGGTGGTATTGCTTGCAAAAA</t>
  </si>
  <si>
    <t>CAGTTCTGAGTGTTGGGGAGAGAACAAAAGAAGGAAA</t>
  </si>
  <si>
    <t>CACACCATGCCACACTACACACACGACACTACACA</t>
  </si>
  <si>
    <t>GGGTTTTTCATTCCGCTCTGTAGCAGAATGTGCTA</t>
  </si>
  <si>
    <t>GCATGCGCCACCACGTCTGACTAATTTTATATTTTTAGAA</t>
  </si>
  <si>
    <t>CATCAACAACAGTGGATTCTTTTCCTGTTGCTGCTCTAA</t>
  </si>
  <si>
    <t>Tm</t>
  </si>
  <si>
    <t>TTGAAAGGAGAAATAGTGCAGGGTATATGTGTGTTTGCTA</t>
  </si>
  <si>
    <t>primer100F</t>
  </si>
  <si>
    <t>primer100R</t>
  </si>
  <si>
    <t>primer101F</t>
  </si>
  <si>
    <t>primer101R</t>
  </si>
  <si>
    <t>primer102F</t>
  </si>
  <si>
    <t>primer102R</t>
  </si>
  <si>
    <t>primer103F</t>
  </si>
  <si>
    <t>primer103R</t>
  </si>
  <si>
    <t>primer104F</t>
  </si>
  <si>
    <t>primer104R</t>
  </si>
  <si>
    <t>primer105F</t>
  </si>
  <si>
    <t>primer105R</t>
  </si>
  <si>
    <t>primer106F</t>
  </si>
  <si>
    <t>primer106R</t>
  </si>
  <si>
    <t>primer107F</t>
  </si>
  <si>
    <t>primer107R</t>
  </si>
  <si>
    <t>primer108F</t>
  </si>
  <si>
    <t>primer108R</t>
  </si>
  <si>
    <t>primer109F</t>
  </si>
  <si>
    <t>primer109R</t>
  </si>
  <si>
    <t>primer110F</t>
  </si>
  <si>
    <t>primer110R</t>
  </si>
  <si>
    <t>primer111F</t>
  </si>
  <si>
    <t>primer111R</t>
  </si>
  <si>
    <t>primer112F</t>
  </si>
  <si>
    <t>primer112R</t>
  </si>
  <si>
    <t>primer113F</t>
  </si>
  <si>
    <t>primer113R</t>
  </si>
  <si>
    <t>primer114F</t>
  </si>
  <si>
    <t>primer114R</t>
  </si>
  <si>
    <t>primer115F</t>
  </si>
  <si>
    <t>primer115R</t>
  </si>
  <si>
    <t>primer116F</t>
  </si>
  <si>
    <t>primer116R</t>
  </si>
  <si>
    <t>primer117F</t>
  </si>
  <si>
    <t>primer117R</t>
  </si>
  <si>
    <t>primer118F</t>
  </si>
  <si>
    <t>primer118R</t>
  </si>
  <si>
    <t>primer119F</t>
  </si>
  <si>
    <t>primer119R</t>
  </si>
  <si>
    <t>primer120F</t>
  </si>
  <si>
    <t>primer120R</t>
  </si>
  <si>
    <t>primer121F</t>
  </si>
  <si>
    <t>primer121R</t>
  </si>
  <si>
    <t>primer122F</t>
  </si>
  <si>
    <t>primer122R</t>
  </si>
  <si>
    <t>primer123F</t>
  </si>
  <si>
    <t>primer123R</t>
  </si>
  <si>
    <t>primer124F</t>
  </si>
  <si>
    <t>primer124R</t>
  </si>
  <si>
    <t>primer125F</t>
  </si>
  <si>
    <t>primer125R</t>
  </si>
  <si>
    <t>primer126F</t>
  </si>
  <si>
    <t>primer126R</t>
  </si>
  <si>
    <t>primer127F</t>
  </si>
  <si>
    <t>primer127R</t>
  </si>
  <si>
    <t>primer128F</t>
  </si>
  <si>
    <t>primer128R</t>
  </si>
  <si>
    <t>primer129F</t>
  </si>
  <si>
    <t>primer129R</t>
  </si>
  <si>
    <t>primer130F</t>
  </si>
  <si>
    <t>primer130R</t>
  </si>
  <si>
    <t>primer131F</t>
  </si>
  <si>
    <t>primer131R</t>
  </si>
  <si>
    <t>primer132F</t>
  </si>
  <si>
    <t>primer132R</t>
  </si>
  <si>
    <t>primer133F</t>
  </si>
  <si>
    <t>primer133R</t>
  </si>
  <si>
    <t>primer134F</t>
  </si>
  <si>
    <t>primer134R</t>
  </si>
  <si>
    <t>primer135F</t>
  </si>
  <si>
    <t>primer135R</t>
  </si>
  <si>
    <t>primer136F</t>
  </si>
  <si>
    <t>primer136R</t>
  </si>
  <si>
    <t>primer137F</t>
  </si>
  <si>
    <t>primer137R</t>
  </si>
  <si>
    <t>primer138F</t>
  </si>
  <si>
    <t>primer138R</t>
  </si>
  <si>
    <t>primer139F</t>
  </si>
  <si>
    <t>primer139R</t>
  </si>
  <si>
    <t>primer140F</t>
  </si>
  <si>
    <t>primer140R</t>
  </si>
  <si>
    <t>primer141F</t>
  </si>
  <si>
    <t>primer141R</t>
  </si>
  <si>
    <t>primer142F</t>
  </si>
  <si>
    <t>primer142R</t>
  </si>
  <si>
    <t>primer143F</t>
  </si>
  <si>
    <t>primer143R</t>
  </si>
  <si>
    <t>primer144F</t>
  </si>
  <si>
    <t>primer144R</t>
  </si>
  <si>
    <t>primer145F</t>
  </si>
  <si>
    <t>primer145R</t>
  </si>
  <si>
    <t>primer146F</t>
  </si>
  <si>
    <t>primer146R</t>
  </si>
  <si>
    <t>primer147F</t>
  </si>
  <si>
    <t>primer147R</t>
  </si>
  <si>
    <t>primer148F</t>
  </si>
  <si>
    <t>primer148R</t>
  </si>
  <si>
    <t>primer149F</t>
  </si>
  <si>
    <t>primer149R</t>
  </si>
  <si>
    <t>primer150F</t>
  </si>
  <si>
    <t>primer150R</t>
  </si>
  <si>
    <t>primer151F</t>
  </si>
  <si>
    <t>primer151R</t>
  </si>
  <si>
    <t>primer152F</t>
  </si>
  <si>
    <t>primer152R</t>
  </si>
  <si>
    <t>primer153F</t>
  </si>
  <si>
    <t>primer153R</t>
  </si>
  <si>
    <t>primer154F</t>
  </si>
  <si>
    <t>primer154R</t>
  </si>
  <si>
    <t>primer155F</t>
  </si>
  <si>
    <t>primer155R</t>
  </si>
  <si>
    <t>primer156F</t>
  </si>
  <si>
    <t>primer156R</t>
  </si>
  <si>
    <t>primer157F</t>
  </si>
  <si>
    <t>primer157R</t>
  </si>
  <si>
    <t>primer158F</t>
  </si>
  <si>
    <t>primer158R</t>
  </si>
  <si>
    <t>primer159F</t>
  </si>
  <si>
    <t>primer159R</t>
  </si>
  <si>
    <t>primer160F</t>
  </si>
  <si>
    <t>primer160R</t>
  </si>
  <si>
    <t>primer161F</t>
  </si>
  <si>
    <t>primer161R</t>
  </si>
  <si>
    <t>primer162F</t>
  </si>
  <si>
    <t>primer162R</t>
  </si>
  <si>
    <t>primer163F</t>
  </si>
  <si>
    <t>primer163R</t>
  </si>
  <si>
    <t>primer164F</t>
  </si>
  <si>
    <t>primer164R</t>
  </si>
  <si>
    <t>primer165F</t>
  </si>
  <si>
    <t>primer165R</t>
  </si>
  <si>
    <t>primer166F</t>
  </si>
  <si>
    <t>primer166R</t>
  </si>
  <si>
    <t>primer167F</t>
  </si>
  <si>
    <t>primer167R</t>
  </si>
  <si>
    <t>primer168F</t>
  </si>
  <si>
    <t>primer168R</t>
  </si>
  <si>
    <t>primer169F</t>
  </si>
  <si>
    <t>primer169R</t>
  </si>
  <si>
    <t>primer170F</t>
  </si>
  <si>
    <t>primer170R</t>
  </si>
  <si>
    <t>primer171F</t>
  </si>
  <si>
    <t>primer171R</t>
  </si>
  <si>
    <t>primer172F</t>
  </si>
  <si>
    <t>primer172R</t>
  </si>
  <si>
    <t>primer173F</t>
  </si>
  <si>
    <t>primer173R</t>
  </si>
  <si>
    <t>primer174F</t>
  </si>
  <si>
    <t>primer174R</t>
  </si>
  <si>
    <t>primer175F</t>
  </si>
  <si>
    <t>primer175R</t>
  </si>
  <si>
    <t>primer176F</t>
  </si>
  <si>
    <t>primer176R</t>
  </si>
  <si>
    <t>primer177F</t>
  </si>
  <si>
    <t>primer177R</t>
  </si>
  <si>
    <t>primer178F</t>
  </si>
  <si>
    <t>primer178R</t>
  </si>
  <si>
    <t>primer179F</t>
  </si>
  <si>
    <t>primer179R</t>
  </si>
  <si>
    <t>primer180F</t>
  </si>
  <si>
    <t>primer180R</t>
  </si>
  <si>
    <t>primer181F</t>
  </si>
  <si>
    <t>primer181R</t>
  </si>
  <si>
    <t>primer182F</t>
  </si>
  <si>
    <t>primer182R</t>
  </si>
  <si>
    <t>primer183F</t>
  </si>
  <si>
    <t>primer183R</t>
  </si>
  <si>
    <t>primer184F</t>
  </si>
  <si>
    <t>primer184R</t>
  </si>
  <si>
    <t>primer185F</t>
  </si>
  <si>
    <t>primer185R</t>
  </si>
  <si>
    <t>primer186F</t>
  </si>
  <si>
    <t>primer186R</t>
  </si>
  <si>
    <t>primer187F</t>
  </si>
  <si>
    <t>primer187R</t>
  </si>
  <si>
    <t>primer188F</t>
  </si>
  <si>
    <t>primer188R</t>
  </si>
  <si>
    <t>primer189F</t>
  </si>
  <si>
    <t>primer189R</t>
  </si>
  <si>
    <t>primer190F</t>
  </si>
  <si>
    <t>primer190R</t>
  </si>
  <si>
    <t>primer191F</t>
  </si>
  <si>
    <t>primer191R</t>
  </si>
  <si>
    <t>primer192F</t>
  </si>
  <si>
    <t>primer192R</t>
  </si>
  <si>
    <t>primer001F</t>
  </si>
  <si>
    <t>primer001R</t>
  </si>
  <si>
    <t>primer002F</t>
  </si>
  <si>
    <t>primer002R</t>
  </si>
  <si>
    <t>primer003F</t>
  </si>
  <si>
    <t>primer003R</t>
  </si>
  <si>
    <t>primer004F</t>
  </si>
  <si>
    <t>primer004R</t>
  </si>
  <si>
    <t>primer005F</t>
  </si>
  <si>
    <t>primer005R</t>
  </si>
  <si>
    <t>primer006F</t>
  </si>
  <si>
    <t>primer006R</t>
  </si>
  <si>
    <t>primer007F</t>
  </si>
  <si>
    <t>primer007R</t>
  </si>
  <si>
    <t>primer008F</t>
  </si>
  <si>
    <t>primer008R</t>
  </si>
  <si>
    <t>primer009F</t>
  </si>
  <si>
    <t>primer009R</t>
  </si>
  <si>
    <t>primer010F</t>
  </si>
  <si>
    <t>primer010R</t>
  </si>
  <si>
    <t>primer011F</t>
  </si>
  <si>
    <t>primer011R</t>
  </si>
  <si>
    <t>primer012F</t>
  </si>
  <si>
    <t>primer012R</t>
  </si>
  <si>
    <t>primer013F</t>
  </si>
  <si>
    <t>primer013R</t>
  </si>
  <si>
    <t>primer014F</t>
  </si>
  <si>
    <t>primer014R</t>
  </si>
  <si>
    <t>primer015F</t>
  </si>
  <si>
    <t>primer015R</t>
  </si>
  <si>
    <t>primer016F</t>
  </si>
  <si>
    <t>primer016R</t>
  </si>
  <si>
    <t>primer017F</t>
  </si>
  <si>
    <t>primer017R</t>
  </si>
  <si>
    <t>primer018F</t>
  </si>
  <si>
    <t>primer018R</t>
  </si>
  <si>
    <t>primer019F</t>
  </si>
  <si>
    <t>primer019R</t>
  </si>
  <si>
    <t>primer020F</t>
  </si>
  <si>
    <t>primer020R</t>
  </si>
  <si>
    <t>primer021F</t>
  </si>
  <si>
    <t>primer021R</t>
  </si>
  <si>
    <t>primer022F</t>
  </si>
  <si>
    <t>primer022R</t>
  </si>
  <si>
    <t>primer023F</t>
  </si>
  <si>
    <t>primer023R</t>
  </si>
  <si>
    <t>primer024F</t>
  </si>
  <si>
    <t>primer024R</t>
  </si>
  <si>
    <t>primer025F</t>
  </si>
  <si>
    <t>primer025R</t>
  </si>
  <si>
    <t>primer026F</t>
  </si>
  <si>
    <t>primer026R</t>
  </si>
  <si>
    <t>primer027F</t>
  </si>
  <si>
    <t>primer027R</t>
  </si>
  <si>
    <t>primer028F</t>
  </si>
  <si>
    <t>primer028R</t>
  </si>
  <si>
    <t>primer029F</t>
  </si>
  <si>
    <t>primer029R</t>
  </si>
  <si>
    <t>primer030F</t>
  </si>
  <si>
    <t>primer030R</t>
  </si>
  <si>
    <t>primer031F</t>
  </si>
  <si>
    <t>primer031R</t>
  </si>
  <si>
    <t>primer032F</t>
  </si>
  <si>
    <t>primer032R</t>
  </si>
  <si>
    <t>primer033F</t>
  </si>
  <si>
    <t>primer033R</t>
  </si>
  <si>
    <t>primer034F</t>
  </si>
  <si>
    <t>primer034R</t>
  </si>
  <si>
    <t>primer035F</t>
  </si>
  <si>
    <t>primer035R</t>
  </si>
  <si>
    <t>primer036F</t>
  </si>
  <si>
    <t>primer036R</t>
  </si>
  <si>
    <t>primer037F</t>
  </si>
  <si>
    <t>primer037R</t>
  </si>
  <si>
    <t>primer038F</t>
  </si>
  <si>
    <t>primer038R</t>
  </si>
  <si>
    <t>primer039F</t>
  </si>
  <si>
    <t>primer039R</t>
  </si>
  <si>
    <t>primer040F</t>
  </si>
  <si>
    <t>primer040R</t>
  </si>
  <si>
    <t>primer041F</t>
  </si>
  <si>
    <t>primer041R</t>
  </si>
  <si>
    <t>primer042F</t>
  </si>
  <si>
    <t>primer042R</t>
  </si>
  <si>
    <t>primer043F</t>
  </si>
  <si>
    <t>primer043R</t>
  </si>
  <si>
    <t>primer044F</t>
  </si>
  <si>
    <t>primer044R</t>
  </si>
  <si>
    <t>primer045F</t>
  </si>
  <si>
    <t>primer045R</t>
  </si>
  <si>
    <t>primer046F</t>
  </si>
  <si>
    <t>primer046R</t>
  </si>
  <si>
    <t>primer047F</t>
  </si>
  <si>
    <t>primer047R</t>
  </si>
  <si>
    <t>primer048F</t>
  </si>
  <si>
    <t>primer048R</t>
  </si>
  <si>
    <t>primer049F</t>
  </si>
  <si>
    <t>primer049R</t>
  </si>
  <si>
    <t>primer050F</t>
  </si>
  <si>
    <t>primer050R</t>
  </si>
  <si>
    <t>primer051F</t>
  </si>
  <si>
    <t>primer051R</t>
  </si>
  <si>
    <t>primer052F</t>
  </si>
  <si>
    <t>primer052R</t>
  </si>
  <si>
    <t>primer053F</t>
  </si>
  <si>
    <t>primer053R</t>
  </si>
  <si>
    <t>primer054F</t>
  </si>
  <si>
    <t>primer054R</t>
  </si>
  <si>
    <t>primer055F</t>
  </si>
  <si>
    <t>primer055R</t>
  </si>
  <si>
    <t>primer056F</t>
  </si>
  <si>
    <t>primer056R</t>
  </si>
  <si>
    <t>primer057F</t>
  </si>
  <si>
    <t>primer057R</t>
  </si>
  <si>
    <t>primer058F</t>
  </si>
  <si>
    <t>primer058R</t>
  </si>
  <si>
    <t>primer059F</t>
  </si>
  <si>
    <t>primer059R</t>
  </si>
  <si>
    <t>primer060F</t>
  </si>
  <si>
    <t>primer060R</t>
  </si>
  <si>
    <t>primer061F</t>
  </si>
  <si>
    <t>primer061R</t>
  </si>
  <si>
    <t>primer062F</t>
  </si>
  <si>
    <t>primer062R</t>
  </si>
  <si>
    <t>primer063F</t>
  </si>
  <si>
    <t>primer063R</t>
  </si>
  <si>
    <t>primer064F</t>
  </si>
  <si>
    <t>primer064R</t>
  </si>
  <si>
    <t>primer065F</t>
  </si>
  <si>
    <t>primer065R</t>
  </si>
  <si>
    <t>primer066F</t>
  </si>
  <si>
    <t>primer066R</t>
  </si>
  <si>
    <t>primer067F</t>
  </si>
  <si>
    <t>primer067R</t>
  </si>
  <si>
    <t>primer068F</t>
  </si>
  <si>
    <t>primer068R</t>
  </si>
  <si>
    <t>primer069F</t>
  </si>
  <si>
    <t>primer069R</t>
  </si>
  <si>
    <t>primer070F</t>
  </si>
  <si>
    <t>primer070R</t>
  </si>
  <si>
    <t>primer071F</t>
  </si>
  <si>
    <t>primer071R</t>
  </si>
  <si>
    <t>primer072F</t>
  </si>
  <si>
    <t>primer072R</t>
  </si>
  <si>
    <t>primer073F</t>
  </si>
  <si>
    <t>primer073R</t>
  </si>
  <si>
    <t>primer074F</t>
  </si>
  <si>
    <t>primer074R</t>
  </si>
  <si>
    <t>primer075F</t>
  </si>
  <si>
    <t>primer075R</t>
  </si>
  <si>
    <t>primer076F</t>
  </si>
  <si>
    <t>primer076R</t>
  </si>
  <si>
    <t>primer077F</t>
  </si>
  <si>
    <t>primer077R</t>
  </si>
  <si>
    <t>primer078F</t>
  </si>
  <si>
    <t>primer078R</t>
  </si>
  <si>
    <t>primer079F</t>
  </si>
  <si>
    <t>primer079R</t>
  </si>
  <si>
    <t>primer080F</t>
  </si>
  <si>
    <t>primer080R</t>
  </si>
  <si>
    <t>primer081F</t>
  </si>
  <si>
    <t>primer081R</t>
  </si>
  <si>
    <t>primer082F</t>
  </si>
  <si>
    <t>primer082R</t>
  </si>
  <si>
    <t>primer083F</t>
  </si>
  <si>
    <t>primer083R</t>
  </si>
  <si>
    <t>primer084F</t>
  </si>
  <si>
    <t>primer084R</t>
  </si>
  <si>
    <t>primer085F</t>
  </si>
  <si>
    <t>primer085R</t>
  </si>
  <si>
    <t>primer086F</t>
  </si>
  <si>
    <t>primer086R</t>
  </si>
  <si>
    <t>primer087F</t>
  </si>
  <si>
    <t>primer087R</t>
  </si>
  <si>
    <t>primer088F</t>
  </si>
  <si>
    <t>primer088R</t>
  </si>
  <si>
    <t>primer089F</t>
  </si>
  <si>
    <t>primer089R</t>
  </si>
  <si>
    <t>primer090F</t>
  </si>
  <si>
    <t>primer090R</t>
  </si>
  <si>
    <t>primer091F</t>
  </si>
  <si>
    <t>primer091R</t>
  </si>
  <si>
    <t>primer092F</t>
  </si>
  <si>
    <t>primer092R</t>
  </si>
  <si>
    <t>primer093F</t>
  </si>
  <si>
    <t>primer093R</t>
  </si>
  <si>
    <t>primer094F</t>
  </si>
  <si>
    <t>primer094R</t>
  </si>
  <si>
    <t>primer095F</t>
  </si>
  <si>
    <t>primer095R</t>
  </si>
  <si>
    <t>primer096F</t>
  </si>
  <si>
    <t>primer096R</t>
  </si>
  <si>
    <t>primer097F</t>
  </si>
  <si>
    <t>primer097R</t>
  </si>
  <si>
    <t>primer098F</t>
  </si>
  <si>
    <t>primer098R</t>
  </si>
  <si>
    <t>primer099F</t>
  </si>
  <si>
    <t>primer099R</t>
  </si>
  <si>
    <t>SNP002</t>
  </si>
  <si>
    <t>SNP003</t>
  </si>
  <si>
    <t>SNP004</t>
  </si>
  <si>
    <t>SNP005</t>
  </si>
  <si>
    <t>SNP006</t>
  </si>
  <si>
    <t>SNP007</t>
  </si>
  <si>
    <t>SNP008</t>
  </si>
  <si>
    <t>SNP009</t>
  </si>
  <si>
    <t>SNP010</t>
  </si>
  <si>
    <t>SNP011</t>
  </si>
  <si>
    <t>SNP012</t>
  </si>
  <si>
    <t>SNP013</t>
  </si>
  <si>
    <t>SNP014</t>
  </si>
  <si>
    <t>SNP015</t>
  </si>
  <si>
    <t>SNP016</t>
  </si>
  <si>
    <t>SNP017</t>
  </si>
  <si>
    <t>SNP018</t>
  </si>
  <si>
    <t>SNP019</t>
  </si>
  <si>
    <t>SNP020</t>
  </si>
  <si>
    <t>SNP021</t>
  </si>
  <si>
    <t>SNP022</t>
  </si>
  <si>
    <t>SNP023</t>
  </si>
  <si>
    <t>SNP024</t>
  </si>
  <si>
    <t>SNP025</t>
  </si>
  <si>
    <t>SNP026</t>
  </si>
  <si>
    <t>SNP027</t>
  </si>
  <si>
    <t>SNP028</t>
  </si>
  <si>
    <t>SNP029</t>
  </si>
  <si>
    <t>SNP030</t>
  </si>
  <si>
    <t>SNP031</t>
  </si>
  <si>
    <t>SNP032</t>
  </si>
  <si>
    <t>SNP033</t>
  </si>
  <si>
    <t>SNP034</t>
  </si>
  <si>
    <t>SNP035</t>
  </si>
  <si>
    <t>SNP036</t>
  </si>
  <si>
    <t>SNP037</t>
  </si>
  <si>
    <t>SNP038</t>
  </si>
  <si>
    <t>SNP039</t>
  </si>
  <si>
    <t>SNP040</t>
  </si>
  <si>
    <t>SNP041</t>
  </si>
  <si>
    <t>SNP042</t>
  </si>
  <si>
    <t>SNP043</t>
  </si>
  <si>
    <t>SNP044</t>
  </si>
  <si>
    <t>SNP045</t>
  </si>
  <si>
    <t>SNP046</t>
  </si>
  <si>
    <t>SNP047</t>
  </si>
  <si>
    <t>SNP048</t>
  </si>
  <si>
    <t>SNP049</t>
  </si>
  <si>
    <t>SNP050</t>
  </si>
  <si>
    <t>SNP051</t>
  </si>
  <si>
    <t>SNP052</t>
  </si>
  <si>
    <t>SNP053</t>
  </si>
  <si>
    <t>SNP054</t>
  </si>
  <si>
    <t>SNP055</t>
  </si>
  <si>
    <t>SNP056</t>
  </si>
  <si>
    <t>SNP057</t>
  </si>
  <si>
    <t>SNP058</t>
  </si>
  <si>
    <t>SNP059</t>
  </si>
  <si>
    <t>SNP060</t>
  </si>
  <si>
    <t>SNP061</t>
  </si>
  <si>
    <t>SNP062</t>
  </si>
  <si>
    <t>SNP063</t>
  </si>
  <si>
    <t>SNP064</t>
  </si>
  <si>
    <t>SNP065</t>
  </si>
  <si>
    <t>SNP066</t>
  </si>
  <si>
    <t>SNP067</t>
  </si>
  <si>
    <t>SNP068</t>
  </si>
  <si>
    <t>SNP069</t>
  </si>
  <si>
    <t>SNP070</t>
  </si>
  <si>
    <t>SNP071</t>
  </si>
  <si>
    <t>SNP072</t>
  </si>
  <si>
    <t>SNP073</t>
  </si>
  <si>
    <t>SNP074</t>
  </si>
  <si>
    <t>SNP075</t>
  </si>
  <si>
    <t>SNP076</t>
  </si>
  <si>
    <t>SNP077</t>
  </si>
  <si>
    <t>SNP078</t>
  </si>
  <si>
    <t>SNP079</t>
  </si>
  <si>
    <t>SNP080</t>
  </si>
  <si>
    <t>SNP081</t>
  </si>
  <si>
    <t>SNP082</t>
  </si>
  <si>
    <t>SNP083</t>
  </si>
  <si>
    <t>SNP084</t>
  </si>
  <si>
    <t>SNP085</t>
  </si>
  <si>
    <t>SNP086</t>
  </si>
  <si>
    <t>SNP087</t>
  </si>
  <si>
    <t>SNP088</t>
  </si>
  <si>
    <t>SNP089</t>
  </si>
  <si>
    <t>SNP090</t>
  </si>
  <si>
    <t>SNP091</t>
  </si>
  <si>
    <t>SNP092</t>
  </si>
  <si>
    <t>SNP093</t>
  </si>
  <si>
    <t>SNP094</t>
  </si>
  <si>
    <t>SNP095</t>
  </si>
  <si>
    <t>SNP096</t>
  </si>
  <si>
    <t>SNP097</t>
  </si>
  <si>
    <t>SNP098</t>
  </si>
  <si>
    <t>SNP099</t>
  </si>
  <si>
    <t>SNP100</t>
  </si>
  <si>
    <t>SNP101</t>
  </si>
  <si>
    <t>SNP102</t>
  </si>
  <si>
    <t>SNP103</t>
  </si>
  <si>
    <t>SNP104</t>
  </si>
  <si>
    <t>SNP105</t>
  </si>
  <si>
    <t>SNP106</t>
  </si>
  <si>
    <t>SNP107</t>
  </si>
  <si>
    <t>SNP108</t>
  </si>
  <si>
    <t>SNP109</t>
  </si>
  <si>
    <t>SNP110</t>
  </si>
  <si>
    <t>SNP111</t>
  </si>
  <si>
    <t>SNP112</t>
  </si>
  <si>
    <t>SNP113</t>
  </si>
  <si>
    <t>SNP114</t>
  </si>
  <si>
    <t>SNP115</t>
  </si>
  <si>
    <t>SNP116</t>
  </si>
  <si>
    <t>SNP117</t>
  </si>
  <si>
    <t>SNP118</t>
  </si>
  <si>
    <t>SNP119</t>
  </si>
  <si>
    <t>SNP120</t>
  </si>
  <si>
    <t>SNP121</t>
  </si>
  <si>
    <t>SNP122</t>
  </si>
  <si>
    <t>SNP123</t>
  </si>
  <si>
    <t>SNP124</t>
  </si>
  <si>
    <t>SNP125</t>
  </si>
  <si>
    <t>SNP126</t>
  </si>
  <si>
    <t>SNP127</t>
  </si>
  <si>
    <t>SNP128</t>
  </si>
  <si>
    <t>SNP129</t>
  </si>
  <si>
    <t>SNP130</t>
  </si>
  <si>
    <t>SNP131</t>
  </si>
  <si>
    <t>SNP132</t>
  </si>
  <si>
    <t>SNP133</t>
  </si>
  <si>
    <t>SNP134</t>
  </si>
  <si>
    <t>SNP135</t>
  </si>
  <si>
    <t>SNP136</t>
  </si>
  <si>
    <t>SNP137</t>
  </si>
  <si>
    <t>SNP138</t>
  </si>
  <si>
    <t>SNP139</t>
  </si>
  <si>
    <t>SNP140</t>
  </si>
  <si>
    <t>SNP141</t>
  </si>
  <si>
    <t>SNP142</t>
  </si>
  <si>
    <t>SNP143</t>
  </si>
  <si>
    <t>SNP144</t>
  </si>
  <si>
    <t>SNP145</t>
  </si>
  <si>
    <t>SNP146</t>
  </si>
  <si>
    <t>SNP147</t>
  </si>
  <si>
    <t>SNP148</t>
  </si>
  <si>
    <t>SNP149</t>
  </si>
  <si>
    <t>SNP150</t>
  </si>
  <si>
    <t>SNP151</t>
  </si>
  <si>
    <t>SNP152</t>
  </si>
  <si>
    <t>SNP153</t>
  </si>
  <si>
    <t>SNP154</t>
  </si>
  <si>
    <t>SNP155</t>
  </si>
  <si>
    <t>SNP156</t>
  </si>
  <si>
    <t>SNP157</t>
  </si>
  <si>
    <t>SNP158</t>
  </si>
  <si>
    <t>SNP159</t>
  </si>
  <si>
    <t>SNP160</t>
  </si>
  <si>
    <t>SNP161</t>
  </si>
  <si>
    <t>SNP162</t>
  </si>
  <si>
    <t>SNP163</t>
  </si>
  <si>
    <t>SNP164</t>
  </si>
  <si>
    <t>SNP165</t>
  </si>
  <si>
    <t>SNP166</t>
  </si>
  <si>
    <t>SNP167</t>
  </si>
  <si>
    <t>SNP168</t>
  </si>
  <si>
    <t>SNP169</t>
  </si>
  <si>
    <t>SNP170</t>
  </si>
  <si>
    <t>SNP171</t>
  </si>
  <si>
    <t>SNP172</t>
  </si>
  <si>
    <t>SNP173</t>
  </si>
  <si>
    <t>SNP174</t>
  </si>
  <si>
    <t>SNP175</t>
  </si>
  <si>
    <t>SNP176</t>
  </si>
  <si>
    <t>SNP177</t>
  </si>
  <si>
    <t>SNP178</t>
  </si>
  <si>
    <t>SNP179</t>
  </si>
  <si>
    <t>SNP180</t>
  </si>
  <si>
    <t>SNP181</t>
  </si>
  <si>
    <t>SNP182</t>
  </si>
  <si>
    <t>SNP183</t>
  </si>
  <si>
    <t>SNP184</t>
  </si>
  <si>
    <t>SNP185</t>
  </si>
  <si>
    <t>SNP186</t>
  </si>
  <si>
    <t>SNP187</t>
  </si>
  <si>
    <t>SNP188</t>
  </si>
  <si>
    <t>SNP189</t>
  </si>
  <si>
    <t>SNP190</t>
  </si>
  <si>
    <t>SNP191</t>
  </si>
  <si>
    <t>SNP192</t>
  </si>
  <si>
    <t>Set</t>
    <phoneticPr fontId="1"/>
  </si>
  <si>
    <t>SNP</t>
    <phoneticPr fontId="1"/>
  </si>
  <si>
    <t>Sequence (5'-3')</t>
    <phoneticPr fontId="1"/>
  </si>
  <si>
    <t># Blat HIT</t>
    <phoneticPr fontId="1"/>
  </si>
  <si>
    <t>MFEprimer</t>
    <phoneticPr fontId="1"/>
  </si>
  <si>
    <t>1st set</t>
    <phoneticPr fontId="1"/>
  </si>
  <si>
    <t>SNP001</t>
    <phoneticPr fontId="1"/>
  </si>
  <si>
    <t>1 potential amplicon</t>
    <phoneticPr fontId="1"/>
  </si>
  <si>
    <t>AGTAGATGCTCTTGCCCATCTTAGTCAAATAATCACACTA</t>
    <phoneticPr fontId="1"/>
  </si>
  <si>
    <t>TGATCCTACTTTCTCTTCCTCAAACCAAAAGCTTTTTTTA</t>
    <phoneticPr fontId="1"/>
  </si>
  <si>
    <t>CCCAAAGAAGTGAAGTTGGTATCCCAGCATGGTTA</t>
    <phoneticPr fontId="1"/>
  </si>
  <si>
    <t>CCTGGGAATAGAAAGGAATATATCATGCCTCTTTTTGATTTATAT</t>
    <phoneticPr fontId="1"/>
  </si>
  <si>
    <t>ATGTGGGAAAAGTGATCTGTCCAATAAAATTTAACAAGTTA</t>
    <phoneticPr fontId="1"/>
  </si>
  <si>
    <t>CTGAACCAGGAGTCAAGACCAAGAGATGGGTTCTA</t>
    <phoneticPr fontId="1"/>
  </si>
  <si>
    <t>TCTTTGAAGTGGGAGATGCTTTGATCAGCTTTCTCTATA</t>
    <phoneticPr fontId="1"/>
  </si>
  <si>
    <t>GAAGCACTGTGTCCTGCCCTTTGCTGGGTTTGTTGA</t>
    <phoneticPr fontId="1"/>
  </si>
  <si>
    <t>TTTTGTGGAGCTGAGCTGCCTTTCTTTCCATCTACA</t>
    <phoneticPr fontId="1"/>
  </si>
  <si>
    <t>TTTCTTCAGACCTCCAGATGGCATGCTTGGGCCCTA</t>
    <phoneticPr fontId="1"/>
  </si>
  <si>
    <t>GGGGACATAGGTTAAAAATGATTGACAAGTGCTTCTTTA</t>
    <phoneticPr fontId="1"/>
  </si>
  <si>
    <t>AAAGGGACAGAAAATAGAGAGATGGCACTGTTCTAGGAA</t>
    <phoneticPr fontId="1"/>
  </si>
  <si>
    <t>GAGTACAGTGCTTCTAAAACATTAGCACGCATCAGAATAA</t>
    <phoneticPr fontId="1"/>
  </si>
  <si>
    <t>AACACTCTTTTCCTTTGTCACTGTTATTATTTTCCCAATA</t>
    <phoneticPr fontId="1"/>
  </si>
  <si>
    <t>AGTTGAGTTTTAAGAATACATATCTGACATTTATATGGGGATTA</t>
    <phoneticPr fontId="1"/>
  </si>
  <si>
    <t>AAACCAAAGAAATCTCCAGCAGCGGAAATGTATGTAGAA</t>
    <phoneticPr fontId="1"/>
  </si>
  <si>
    <t>TTTTTAGTCTGAGGACTAGCTCCTTTTTGGGCCCAATCA</t>
    <phoneticPr fontId="1"/>
  </si>
  <si>
    <t>CCTTGTTTAAAGTTTTATCAAGGTAACACACATACACATATA</t>
    <phoneticPr fontId="1"/>
  </si>
  <si>
    <t>ACAGAACTTGTTACAGTCTATTTCTTTTCTTACAGTCCTATATA</t>
    <phoneticPr fontId="1"/>
  </si>
  <si>
    <t>AGACCACTCTGGATACACAACGCGATAAATGGAATAAA</t>
    <phoneticPr fontId="1"/>
  </si>
  <si>
    <t>TCATGGGGAAAAGAAGAGCAGAAGTAGAGTGAGGGTA</t>
    <phoneticPr fontId="1"/>
  </si>
  <si>
    <t>TAAGCTTCGGAGAAGTCACTGGAATCTTGAGAGAACAAAA</t>
    <phoneticPr fontId="1"/>
  </si>
  <si>
    <t>TGCATCAGTCCTAACTATTAAGCGTGTGTTTGTCAGAAAA</t>
    <phoneticPr fontId="1"/>
  </si>
  <si>
    <t>GTCAGCCCTCTGGAATTTCTGACAGGTTTACAAACA</t>
    <phoneticPr fontId="1"/>
  </si>
  <si>
    <t>ACAAGAAATAATGAAGGAAAACAGTACTGTGCAATTCTTA</t>
    <phoneticPr fontId="1"/>
  </si>
  <si>
    <t>10 potential amplicons</t>
    <phoneticPr fontId="1"/>
  </si>
  <si>
    <t>TGGGTTACACAGTGAGACCCTGTCTCAAAAAACAAACAA</t>
    <phoneticPr fontId="1"/>
  </si>
  <si>
    <t>TATGCTCTTTCCCCTGCTGTCTACCATGCTGTTTATTA</t>
    <phoneticPr fontId="1"/>
  </si>
  <si>
    <t>CATGGGTATCGGAGGAAATACAGTAACAATAACAACAGTATTAA</t>
    <phoneticPr fontId="1"/>
  </si>
  <si>
    <t>ATGTGTAATGCTAATAATGATATCAGCATAGAAGTCATTGTA</t>
    <phoneticPr fontId="1"/>
  </si>
  <si>
    <t>AGACATGAGGACATAGTTTGAAAAATTCTCATACCATTTTA</t>
    <phoneticPr fontId="1"/>
  </si>
  <si>
    <t>ATGAAAAAAGCAACCCACTTTTGTGGTATTTTTCATCTACTA</t>
    <phoneticPr fontId="1"/>
  </si>
  <si>
    <t>ATGCTCTAAAAGTCTGTGTGAATTTTAAGTGTGTGTTCTAGTA</t>
    <phoneticPr fontId="1"/>
  </si>
  <si>
    <t>GGATCCTTGGTTAGGATTCTGTGAAGAACTTGACCTAAA</t>
    <phoneticPr fontId="1"/>
  </si>
  <si>
    <t>CCCATATTGCTGCTGTGTTAATTCTCCAAACTAAAAAGGTA</t>
    <phoneticPr fontId="1"/>
  </si>
  <si>
    <t>GCAAGAGTTAGGACAATTTGGAAGTGACAGATGGGTA</t>
    <phoneticPr fontId="1"/>
  </si>
  <si>
    <t>TCTGACTGGGTTCCTAGTGATATGTTAAGTGCTGAAGATA</t>
    <phoneticPr fontId="1"/>
  </si>
  <si>
    <t>TAAGCACGGTAGCCAGAAAACATGCAGAGAAAATTGA</t>
    <phoneticPr fontId="1"/>
  </si>
  <si>
    <t>ATTATCCACACAAATTCCAAGGAGTAATAGCTCAAGTGGTA</t>
    <phoneticPr fontId="1"/>
  </si>
  <si>
    <t>CTAGCCGCTAGAACTGTCAAAGCAAATTTATGTTGTTTTA</t>
    <phoneticPr fontId="1"/>
  </si>
  <si>
    <t>CAGAGAGAGAAAATGCATGTGGGAATTGGCAGTATATA</t>
    <phoneticPr fontId="1"/>
  </si>
  <si>
    <t>CTTGTTCTTCTTGAAAGCATGAGATTAACTCCCATGAAAAA</t>
    <phoneticPr fontId="1"/>
  </si>
  <si>
    <t>GATAGGTAAAACACTGCTTCTCCAGGTAAGTGACGAAAAA</t>
    <phoneticPr fontId="1"/>
  </si>
  <si>
    <t>GGGCACTGGTCCTGATCCAGAATTGGGTACCAGAA</t>
    <phoneticPr fontId="1"/>
  </si>
  <si>
    <t>CTAGGCAATATTTAAAACATGTTAACTCTGTTACAAAAATA</t>
    <phoneticPr fontId="1"/>
  </si>
  <si>
    <t>TGTCCCATACAATCCGACTACCAGATCTTGGATTCAA</t>
    <phoneticPr fontId="1"/>
  </si>
  <si>
    <t>TTTAGATGTGCAGCCAGAGGTGACCCACTCAGTAGTATA</t>
    <phoneticPr fontId="1"/>
  </si>
  <si>
    <t>AAGGGCGAGAAGATACAAGTATACAGGCAACTGTTAGAA</t>
    <phoneticPr fontId="1"/>
  </si>
  <si>
    <t>CAGAGAAGCTGAATGAATATTTTAACCGATGTAATGGGTCATAA</t>
    <phoneticPr fontId="1"/>
  </si>
  <si>
    <t>GTGGGCATGTGCCTAAGCACAGGCTAAATATAGAA</t>
    <phoneticPr fontId="1"/>
  </si>
  <si>
    <t>CAGTTCTCCTTTAAAGAGGGAAAGCGCAAATTGTGTA</t>
    <phoneticPr fontId="1"/>
  </si>
  <si>
    <t>AAAAAGCCAATAGTGTCTGGCATTAAAACCAATGGAGAAA</t>
    <phoneticPr fontId="1"/>
  </si>
  <si>
    <t>CATGTTCCTACTCATTGATCACACTTCTGTGGACCTA</t>
    <phoneticPr fontId="1"/>
  </si>
  <si>
    <t>TTGGAAAGTTCACTTTTTAAATTGGCCTCGTTCTCCCAAA</t>
    <phoneticPr fontId="1"/>
  </si>
  <si>
    <t>ATCAATATCAATGAGCAGCAAAGACAAAATCTCTCTATAA</t>
    <phoneticPr fontId="1"/>
  </si>
  <si>
    <t>ATGTGTCCATTTAATGGCAATTTATCCAGTATTTTGAATA</t>
    <phoneticPr fontId="1"/>
  </si>
  <si>
    <t>ATTTAAAATCTCACTTTCAATATCCCAAAGATGAGAAGTA</t>
    <phoneticPr fontId="1"/>
  </si>
  <si>
    <t>TCTGGATGGGTTAGGAGGGGTCTTCGAGATTGTCA</t>
    <phoneticPr fontId="1"/>
  </si>
  <si>
    <t>AGCTTAGCTATTATTTTGTCACTGGAATGAAGAAGCAGATAGAA</t>
    <phoneticPr fontId="1"/>
  </si>
  <si>
    <t>ACCATAGTCACTTATTTGGTGACTGAGTCATAAAAGATTCAAA</t>
    <phoneticPr fontId="1"/>
  </si>
  <si>
    <t>ACTGAAAACTTGATACAGCCATTATCTGAAAACATGTTTATA</t>
    <phoneticPr fontId="1"/>
  </si>
  <si>
    <t>GCTTATCTTGTTTGCAATCACAGTGAAGCCAATAATCTGTA</t>
    <phoneticPr fontId="1"/>
  </si>
  <si>
    <t>GATTGTCTGCATAGCATTGTCCTACAGGCTGTTAAGAA</t>
    <phoneticPr fontId="1"/>
  </si>
  <si>
    <t>GGGCTATAGATAAATCTGTTCAAAAAACATGAGAGAAGATA</t>
    <phoneticPr fontId="1"/>
  </si>
  <si>
    <t>GAGTCGGCTTACAGGGAGCCTTTGAAAGCTCCCTA</t>
    <phoneticPr fontId="1"/>
  </si>
  <si>
    <t>CCGTTCTCCTCCAGAAAGCAGCAGAATACATGAAA</t>
    <phoneticPr fontId="1"/>
  </si>
  <si>
    <t>CACTGGACTTAGTTACTGGTTTAAAGAAAAAAATACATATA</t>
    <phoneticPr fontId="1"/>
  </si>
  <si>
    <t>2 potential amplicons</t>
    <phoneticPr fontId="1"/>
  </si>
  <si>
    <t>TCCTTCACTTCCTAAACAGTGGTCTTCCTTCAGCTTATTA</t>
    <phoneticPr fontId="1"/>
  </si>
  <si>
    <t>CACAGGAATAAGCAAATCATAGTACTAATATGAACACGCATA</t>
    <phoneticPr fontId="1"/>
  </si>
  <si>
    <t>CCAGGCCTAGAGTTAAGAAGAGAATACACAGACAACACA</t>
    <phoneticPr fontId="1"/>
  </si>
  <si>
    <t>CCTCTATCTCTACTCTAGTGGTTTCAAGTCTATGAAGTGAAATA</t>
    <phoneticPr fontId="1"/>
  </si>
  <si>
    <t>AGGTTTTGAGCTTTAAGATACTAGGAAAACATAGGCATAGAGTA</t>
    <phoneticPr fontId="1"/>
  </si>
  <si>
    <t>2nd set</t>
    <phoneticPr fontId="1"/>
  </si>
  <si>
    <t>AAAGTGACCTAATATTGCACAAATGTTTGAATACAACTTA</t>
    <phoneticPr fontId="1"/>
  </si>
  <si>
    <t>CCCCATCCATAGGGAAAAGAATTGGACAAATTAATTTCTA</t>
    <phoneticPr fontId="1"/>
  </si>
  <si>
    <t>no answer</t>
    <phoneticPr fontId="1"/>
  </si>
  <si>
    <t>-</t>
    <phoneticPr fontId="1"/>
  </si>
  <si>
    <t>CCTCAATAGTCTAAGTGTGGAAAGTTCCAACAGGAAGAAA</t>
    <phoneticPr fontId="1"/>
  </si>
  <si>
    <t>CAACAGATGAGTCTTAAGGAAAAAGGGTCAAGTGCACTTA</t>
    <phoneticPr fontId="1"/>
  </si>
  <si>
    <t>CCCTCCTAGATGTGTTAAAAATATTTCATGTGTTCCTTATTACTA</t>
    <phoneticPr fontId="1"/>
  </si>
  <si>
    <t>4 potential amplicon</t>
    <phoneticPr fontId="1"/>
  </si>
  <si>
    <t>483 potential amplicons</t>
    <phoneticPr fontId="1"/>
  </si>
  <si>
    <t>27 potential amplicons</t>
    <phoneticPr fontId="1"/>
  </si>
</sst>
</file>

<file path=xl/styles.xml><?xml version="1.0" encoding="utf-8"?>
<styleSheet xmlns="http://schemas.openxmlformats.org/spreadsheetml/2006/main">
  <numFmts count="3">
    <numFmt numFmtId="176" formatCode="0.0_);[Red]\(0.0\)"/>
    <numFmt numFmtId="177" formatCode="0_ "/>
    <numFmt numFmtId="178" formatCode="0.0_ "/>
  </numFmts>
  <fonts count="6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3">
    <xf numFmtId="0" fontId="0" fillId="0" borderId="0" xfId="0">
      <alignment vertical="center"/>
    </xf>
    <xf numFmtId="0" fontId="3" fillId="2" borderId="1" xfId="0" applyFont="1" applyFill="1" applyBorder="1">
      <alignment vertical="center"/>
    </xf>
    <xf numFmtId="0" fontId="3" fillId="3" borderId="1" xfId="0" applyFont="1" applyFill="1" applyBorder="1">
      <alignment vertical="center"/>
    </xf>
    <xf numFmtId="176" fontId="3" fillId="3" borderId="1" xfId="0" applyNumberFormat="1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3" fillId="3" borderId="1" xfId="0" applyNumberFormat="1" applyFont="1" applyFill="1" applyBorder="1">
      <alignment vertical="center"/>
    </xf>
    <xf numFmtId="177" fontId="3" fillId="3" borderId="1" xfId="0" applyNumberFormat="1" applyFont="1" applyFill="1" applyBorder="1">
      <alignment vertical="center"/>
    </xf>
    <xf numFmtId="0" fontId="3" fillId="0" borderId="0" xfId="0" applyFont="1">
      <alignment vertical="center"/>
    </xf>
    <xf numFmtId="0" fontId="3" fillId="2" borderId="0" xfId="0" applyFont="1" applyFill="1" applyBorder="1">
      <alignment vertical="center"/>
    </xf>
    <xf numFmtId="0" fontId="3" fillId="3" borderId="0" xfId="0" applyFont="1" applyFill="1" applyBorder="1">
      <alignment vertical="center"/>
    </xf>
    <xf numFmtId="176" fontId="5" fillId="3" borderId="0" xfId="0" applyNumberFormat="1" applyFont="1" applyFill="1" applyBorder="1">
      <alignment vertical="center"/>
    </xf>
    <xf numFmtId="176" fontId="3" fillId="3" borderId="0" xfId="0" applyNumberFormat="1" applyFont="1" applyFill="1" applyBorder="1">
      <alignment vertical="center"/>
    </xf>
    <xf numFmtId="0" fontId="5" fillId="3" borderId="0" xfId="0" applyFont="1" applyFill="1" applyBorder="1">
      <alignment vertical="center"/>
    </xf>
    <xf numFmtId="178" fontId="3" fillId="3" borderId="0" xfId="0" applyNumberFormat="1" applyFont="1" applyFill="1" applyBorder="1">
      <alignment vertical="center"/>
    </xf>
    <xf numFmtId="178" fontId="5" fillId="3" borderId="0" xfId="0" applyNumberFormat="1" applyFont="1" applyFill="1" applyBorder="1">
      <alignment vertical="center"/>
    </xf>
    <xf numFmtId="0" fontId="3" fillId="2" borderId="0" xfId="1" applyFont="1" applyFill="1" applyBorder="1">
      <alignment vertical="center"/>
    </xf>
    <xf numFmtId="0" fontId="3" fillId="3" borderId="0" xfId="1" applyFont="1" applyFill="1" applyBorder="1">
      <alignment vertical="center"/>
    </xf>
    <xf numFmtId="176" fontId="5" fillId="3" borderId="0" xfId="1" applyNumberFormat="1" applyFont="1" applyFill="1" applyBorder="1">
      <alignment vertical="center"/>
    </xf>
    <xf numFmtId="176" fontId="3" fillId="3" borderId="0" xfId="1" applyNumberFormat="1" applyFont="1" applyFill="1" applyBorder="1">
      <alignment vertical="center"/>
    </xf>
    <xf numFmtId="0" fontId="5" fillId="3" borderId="0" xfId="1" applyFont="1" applyFill="1" applyBorder="1">
      <alignment vertical="center"/>
    </xf>
    <xf numFmtId="178" fontId="3" fillId="3" borderId="0" xfId="1" applyNumberFormat="1" applyFont="1" applyFill="1" applyBorder="1">
      <alignment vertical="center"/>
    </xf>
    <xf numFmtId="178" fontId="5" fillId="3" borderId="0" xfId="1" applyNumberFormat="1" applyFont="1" applyFill="1" applyBorder="1">
      <alignment vertical="center"/>
    </xf>
    <xf numFmtId="0" fontId="3" fillId="2" borderId="2" xfId="1" applyFont="1" applyFill="1" applyBorder="1">
      <alignment vertical="center"/>
    </xf>
    <xf numFmtId="0" fontId="3" fillId="3" borderId="2" xfId="1" applyFont="1" applyFill="1" applyBorder="1">
      <alignment vertical="center"/>
    </xf>
    <xf numFmtId="176" fontId="5" fillId="3" borderId="2" xfId="1" applyNumberFormat="1" applyFont="1" applyFill="1" applyBorder="1">
      <alignment vertical="center"/>
    </xf>
    <xf numFmtId="178" fontId="3" fillId="3" borderId="2" xfId="1" applyNumberFormat="1" applyFont="1" applyFill="1" applyBorder="1">
      <alignment vertical="center"/>
    </xf>
    <xf numFmtId="0" fontId="5" fillId="3" borderId="2" xfId="1" applyFont="1" applyFill="1" applyBorder="1">
      <alignment vertical="center"/>
    </xf>
    <xf numFmtId="0" fontId="3" fillId="0" borderId="0" xfId="0" applyFont="1" applyFill="1">
      <alignment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0" xfId="1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85"/>
  <sheetViews>
    <sheetView tabSelected="1" workbookViewId="0">
      <selection activeCell="D10" sqref="D10"/>
    </sheetView>
  </sheetViews>
  <sheetFormatPr defaultRowHeight="15"/>
  <cols>
    <col min="1" max="1" width="8.125" style="7" bestFit="1" customWidth="1"/>
    <col min="2" max="2" width="9.25" style="7" bestFit="1" customWidth="1"/>
    <col min="3" max="3" width="12.375" style="7" bestFit="1" customWidth="1"/>
    <col min="4" max="4" width="68.375" style="7" bestFit="1" customWidth="1"/>
    <col min="5" max="5" width="9.625" style="7" bestFit="1" customWidth="1"/>
    <col min="6" max="6" width="6.25" style="7" bestFit="1" customWidth="1"/>
    <col min="7" max="7" width="5.875" style="7" bestFit="1" customWidth="1"/>
    <col min="8" max="8" width="10.125" style="7" bestFit="1" customWidth="1"/>
    <col min="9" max="9" width="23.75" style="27" bestFit="1" customWidth="1"/>
    <col min="10" max="10" width="6.375" style="7" bestFit="1" customWidth="1"/>
    <col min="11" max="16384" width="9" style="7"/>
  </cols>
  <sheetData>
    <row r="1" spans="1:9">
      <c r="A1" s="1" t="s">
        <v>887</v>
      </c>
      <c r="B1" s="1" t="s">
        <v>888</v>
      </c>
      <c r="C1" s="1" t="s">
        <v>0</v>
      </c>
      <c r="D1" s="1" t="s">
        <v>889</v>
      </c>
      <c r="E1" s="2" t="s">
        <v>1</v>
      </c>
      <c r="F1" s="3" t="s">
        <v>310</v>
      </c>
      <c r="G1" s="4" t="s">
        <v>2</v>
      </c>
      <c r="H1" s="5" t="s">
        <v>890</v>
      </c>
      <c r="I1" s="6" t="s">
        <v>891</v>
      </c>
    </row>
    <row r="2" spans="1:9">
      <c r="A2" s="31" t="s">
        <v>892</v>
      </c>
      <c r="B2" s="31" t="s">
        <v>893</v>
      </c>
      <c r="C2" s="8" t="s">
        <v>498</v>
      </c>
      <c r="D2" s="8" t="s">
        <v>311</v>
      </c>
      <c r="E2" s="9">
        <v>659</v>
      </c>
      <c r="F2" s="10">
        <v>70.471000000000004</v>
      </c>
      <c r="G2" s="11">
        <v>3.362000000000009</v>
      </c>
      <c r="H2" s="12">
        <v>3</v>
      </c>
      <c r="I2" s="28" t="s">
        <v>894</v>
      </c>
    </row>
    <row r="3" spans="1:9">
      <c r="A3" s="31"/>
      <c r="B3" s="31"/>
      <c r="C3" s="8" t="s">
        <v>499</v>
      </c>
      <c r="D3" s="8" t="s">
        <v>3</v>
      </c>
      <c r="E3" s="9">
        <v>659</v>
      </c>
      <c r="F3" s="10">
        <v>67.108999999999995</v>
      </c>
      <c r="G3" s="13"/>
      <c r="H3" s="12">
        <v>1</v>
      </c>
      <c r="I3" s="28"/>
    </row>
    <row r="4" spans="1:9">
      <c r="A4" s="31" t="s">
        <v>892</v>
      </c>
      <c r="B4" s="31" t="s">
        <v>696</v>
      </c>
      <c r="C4" s="8" t="s">
        <v>500</v>
      </c>
      <c r="D4" s="8" t="s">
        <v>4</v>
      </c>
      <c r="E4" s="9">
        <v>520</v>
      </c>
      <c r="F4" s="10">
        <v>72.888000000000005</v>
      </c>
      <c r="G4" s="11">
        <v>1.0650000000000119</v>
      </c>
      <c r="H4" s="12">
        <v>1</v>
      </c>
      <c r="I4" s="28" t="s">
        <v>894</v>
      </c>
    </row>
    <row r="5" spans="1:9">
      <c r="A5" s="31"/>
      <c r="B5" s="31"/>
      <c r="C5" s="8" t="s">
        <v>501</v>
      </c>
      <c r="D5" s="8" t="s">
        <v>5</v>
      </c>
      <c r="E5" s="9">
        <v>520</v>
      </c>
      <c r="F5" s="10">
        <v>71.822999999999993</v>
      </c>
      <c r="G5" s="13"/>
      <c r="H5" s="12">
        <v>2</v>
      </c>
      <c r="I5" s="28"/>
    </row>
    <row r="6" spans="1:9">
      <c r="A6" s="31" t="s">
        <v>892</v>
      </c>
      <c r="B6" s="31" t="s">
        <v>697</v>
      </c>
      <c r="C6" s="8" t="s">
        <v>502</v>
      </c>
      <c r="D6" s="8" t="s">
        <v>6</v>
      </c>
      <c r="E6" s="9">
        <v>543</v>
      </c>
      <c r="F6" s="10">
        <v>69.453999999999994</v>
      </c>
      <c r="G6" s="11">
        <v>0.51500000000000057</v>
      </c>
      <c r="H6" s="12">
        <v>2</v>
      </c>
      <c r="I6" s="28" t="s">
        <v>894</v>
      </c>
    </row>
    <row r="7" spans="1:9">
      <c r="A7" s="31"/>
      <c r="B7" s="31"/>
      <c r="C7" s="8" t="s">
        <v>503</v>
      </c>
      <c r="D7" s="8" t="s">
        <v>7</v>
      </c>
      <c r="E7" s="9">
        <v>543</v>
      </c>
      <c r="F7" s="10">
        <v>69.968999999999994</v>
      </c>
      <c r="G7" s="13"/>
      <c r="H7" s="12">
        <v>1</v>
      </c>
      <c r="I7" s="28"/>
    </row>
    <row r="8" spans="1:9">
      <c r="A8" s="31" t="s">
        <v>892</v>
      </c>
      <c r="B8" s="31" t="s">
        <v>698</v>
      </c>
      <c r="C8" s="8" t="s">
        <v>504</v>
      </c>
      <c r="D8" s="8" t="s">
        <v>8</v>
      </c>
      <c r="E8" s="9">
        <v>638</v>
      </c>
      <c r="F8" s="10">
        <v>71.269000000000005</v>
      </c>
      <c r="G8" s="11">
        <v>1.5320000000000107</v>
      </c>
      <c r="H8" s="12">
        <v>1</v>
      </c>
      <c r="I8" s="28" t="s">
        <v>894</v>
      </c>
    </row>
    <row r="9" spans="1:9">
      <c r="A9" s="31"/>
      <c r="B9" s="31"/>
      <c r="C9" s="8" t="s">
        <v>505</v>
      </c>
      <c r="D9" s="8" t="s">
        <v>9</v>
      </c>
      <c r="E9" s="9">
        <v>638</v>
      </c>
      <c r="F9" s="10">
        <v>69.736999999999995</v>
      </c>
      <c r="G9" s="13"/>
      <c r="H9" s="12">
        <v>1</v>
      </c>
      <c r="I9" s="28"/>
    </row>
    <row r="10" spans="1:9">
      <c r="A10" s="31" t="s">
        <v>892</v>
      </c>
      <c r="B10" s="31" t="s">
        <v>699</v>
      </c>
      <c r="C10" s="8" t="s">
        <v>506</v>
      </c>
      <c r="D10" s="8" t="s">
        <v>10</v>
      </c>
      <c r="E10" s="9">
        <v>839</v>
      </c>
      <c r="F10" s="10">
        <v>65.813000000000002</v>
      </c>
      <c r="G10" s="11">
        <v>4.5879999999999939</v>
      </c>
      <c r="H10" s="12">
        <v>1</v>
      </c>
      <c r="I10" s="28" t="s">
        <v>894</v>
      </c>
    </row>
    <row r="11" spans="1:9">
      <c r="A11" s="31"/>
      <c r="B11" s="31"/>
      <c r="C11" s="8" t="s">
        <v>507</v>
      </c>
      <c r="D11" s="8" t="s">
        <v>11</v>
      </c>
      <c r="E11" s="9">
        <v>839</v>
      </c>
      <c r="F11" s="10">
        <v>70.400999999999996</v>
      </c>
      <c r="G11" s="13"/>
      <c r="H11" s="12">
        <v>2</v>
      </c>
      <c r="I11" s="28"/>
    </row>
    <row r="12" spans="1:9">
      <c r="A12" s="31" t="s">
        <v>892</v>
      </c>
      <c r="B12" s="31" t="s">
        <v>700</v>
      </c>
      <c r="C12" s="8" t="s">
        <v>508</v>
      </c>
      <c r="D12" s="8" t="s">
        <v>895</v>
      </c>
      <c r="E12" s="9">
        <v>495</v>
      </c>
      <c r="F12" s="10">
        <v>69.804000000000002</v>
      </c>
      <c r="G12" s="11">
        <v>0.47200000000000841</v>
      </c>
      <c r="H12" s="12">
        <v>1</v>
      </c>
      <c r="I12" s="28" t="s">
        <v>894</v>
      </c>
    </row>
    <row r="13" spans="1:9">
      <c r="A13" s="31"/>
      <c r="B13" s="31"/>
      <c r="C13" s="8" t="s">
        <v>509</v>
      </c>
      <c r="D13" s="8" t="s">
        <v>12</v>
      </c>
      <c r="E13" s="9">
        <v>495</v>
      </c>
      <c r="F13" s="10">
        <v>69.331999999999994</v>
      </c>
      <c r="G13" s="13"/>
      <c r="H13" s="12">
        <v>2</v>
      </c>
      <c r="I13" s="28"/>
    </row>
    <row r="14" spans="1:9">
      <c r="A14" s="31" t="s">
        <v>892</v>
      </c>
      <c r="B14" s="31" t="s">
        <v>701</v>
      </c>
      <c r="C14" s="8" t="s">
        <v>510</v>
      </c>
      <c r="D14" s="8" t="s">
        <v>13</v>
      </c>
      <c r="E14" s="9">
        <v>507</v>
      </c>
      <c r="F14" s="10">
        <v>69.664000000000001</v>
      </c>
      <c r="G14" s="11">
        <v>0.34399999999999409</v>
      </c>
      <c r="H14" s="12">
        <v>5</v>
      </c>
      <c r="I14" s="28" t="s">
        <v>894</v>
      </c>
    </row>
    <row r="15" spans="1:9">
      <c r="A15" s="31"/>
      <c r="B15" s="31"/>
      <c r="C15" s="8" t="s">
        <v>511</v>
      </c>
      <c r="D15" s="8" t="s">
        <v>14</v>
      </c>
      <c r="E15" s="9">
        <v>507</v>
      </c>
      <c r="F15" s="10">
        <v>70.007999999999996</v>
      </c>
      <c r="G15" s="13"/>
      <c r="H15" s="12">
        <v>2</v>
      </c>
      <c r="I15" s="28"/>
    </row>
    <row r="16" spans="1:9">
      <c r="A16" s="31" t="s">
        <v>892</v>
      </c>
      <c r="B16" s="31" t="s">
        <v>702</v>
      </c>
      <c r="C16" s="8" t="s">
        <v>512</v>
      </c>
      <c r="D16" s="8" t="s">
        <v>15</v>
      </c>
      <c r="E16" s="9">
        <v>499</v>
      </c>
      <c r="F16" s="14">
        <v>69.126999999999995</v>
      </c>
      <c r="G16" s="11">
        <v>2.5180000000000007</v>
      </c>
      <c r="H16" s="12">
        <v>2</v>
      </c>
      <c r="I16" s="28" t="s">
        <v>894</v>
      </c>
    </row>
    <row r="17" spans="1:9">
      <c r="A17" s="31"/>
      <c r="B17" s="31"/>
      <c r="C17" s="8" t="s">
        <v>513</v>
      </c>
      <c r="D17" s="8" t="s">
        <v>16</v>
      </c>
      <c r="E17" s="9">
        <v>499</v>
      </c>
      <c r="F17" s="10">
        <v>71.644999999999996</v>
      </c>
      <c r="G17" s="13"/>
      <c r="H17" s="12">
        <v>2</v>
      </c>
      <c r="I17" s="28"/>
    </row>
    <row r="18" spans="1:9">
      <c r="A18" s="31" t="s">
        <v>892</v>
      </c>
      <c r="B18" s="31" t="s">
        <v>703</v>
      </c>
      <c r="C18" s="8" t="s">
        <v>514</v>
      </c>
      <c r="D18" s="8" t="s">
        <v>896</v>
      </c>
      <c r="E18" s="9">
        <v>524</v>
      </c>
      <c r="F18" s="10">
        <v>68.576999999999998</v>
      </c>
      <c r="G18" s="11">
        <v>0.36100000000000421</v>
      </c>
      <c r="H18" s="12">
        <v>2</v>
      </c>
      <c r="I18" s="28" t="s">
        <v>894</v>
      </c>
    </row>
    <row r="19" spans="1:9">
      <c r="A19" s="31"/>
      <c r="B19" s="31"/>
      <c r="C19" s="8" t="s">
        <v>515</v>
      </c>
      <c r="D19" s="8" t="s">
        <v>17</v>
      </c>
      <c r="E19" s="9">
        <v>524</v>
      </c>
      <c r="F19" s="10">
        <v>68.215999999999994</v>
      </c>
      <c r="G19" s="13"/>
      <c r="H19" s="12">
        <v>1</v>
      </c>
      <c r="I19" s="28"/>
    </row>
    <row r="20" spans="1:9">
      <c r="A20" s="31" t="s">
        <v>892</v>
      </c>
      <c r="B20" s="31" t="s">
        <v>704</v>
      </c>
      <c r="C20" s="8" t="s">
        <v>516</v>
      </c>
      <c r="D20" s="8" t="s">
        <v>18</v>
      </c>
      <c r="E20" s="9">
        <v>548</v>
      </c>
      <c r="F20" s="10">
        <v>69.506</v>
      </c>
      <c r="G20" s="11">
        <v>3.5510000000000019</v>
      </c>
      <c r="H20" s="12">
        <v>3</v>
      </c>
      <c r="I20" s="28" t="s">
        <v>894</v>
      </c>
    </row>
    <row r="21" spans="1:9">
      <c r="A21" s="31"/>
      <c r="B21" s="31"/>
      <c r="C21" s="8" t="s">
        <v>517</v>
      </c>
      <c r="D21" s="8" t="s">
        <v>19</v>
      </c>
      <c r="E21" s="9">
        <v>548</v>
      </c>
      <c r="F21" s="10">
        <v>65.954999999999998</v>
      </c>
      <c r="G21" s="13"/>
      <c r="H21" s="12">
        <v>1</v>
      </c>
      <c r="I21" s="28"/>
    </row>
    <row r="22" spans="1:9">
      <c r="A22" s="31" t="s">
        <v>892</v>
      </c>
      <c r="B22" s="31" t="s">
        <v>705</v>
      </c>
      <c r="C22" s="8" t="s">
        <v>518</v>
      </c>
      <c r="D22" s="8" t="s">
        <v>897</v>
      </c>
      <c r="E22" s="9">
        <v>390</v>
      </c>
      <c r="F22" s="10">
        <v>71.138000000000005</v>
      </c>
      <c r="G22" s="11">
        <v>1.7659999999999911</v>
      </c>
      <c r="H22" s="12">
        <v>1</v>
      </c>
      <c r="I22" s="28" t="s">
        <v>894</v>
      </c>
    </row>
    <row r="23" spans="1:9">
      <c r="A23" s="31"/>
      <c r="B23" s="31"/>
      <c r="C23" s="8" t="s">
        <v>519</v>
      </c>
      <c r="D23" s="8" t="s">
        <v>20</v>
      </c>
      <c r="E23" s="9">
        <v>390</v>
      </c>
      <c r="F23" s="10">
        <v>72.903999999999996</v>
      </c>
      <c r="G23" s="13"/>
      <c r="H23" s="12">
        <v>2</v>
      </c>
      <c r="I23" s="28"/>
    </row>
    <row r="24" spans="1:9">
      <c r="A24" s="31" t="s">
        <v>892</v>
      </c>
      <c r="B24" s="31" t="s">
        <v>706</v>
      </c>
      <c r="C24" s="8" t="s">
        <v>520</v>
      </c>
      <c r="D24" s="8" t="s">
        <v>21</v>
      </c>
      <c r="E24" s="9">
        <v>501</v>
      </c>
      <c r="F24" s="10">
        <v>69.722999999999999</v>
      </c>
      <c r="G24" s="11">
        <v>1.6770000000000067</v>
      </c>
      <c r="H24" s="12">
        <v>1</v>
      </c>
      <c r="I24" s="28" t="s">
        <v>894</v>
      </c>
    </row>
    <row r="25" spans="1:9">
      <c r="A25" s="31"/>
      <c r="B25" s="31"/>
      <c r="C25" s="8" t="s">
        <v>521</v>
      </c>
      <c r="D25" s="8" t="s">
        <v>22</v>
      </c>
      <c r="E25" s="9">
        <v>501</v>
      </c>
      <c r="F25" s="10">
        <v>71.400000000000006</v>
      </c>
      <c r="G25" s="13"/>
      <c r="H25" s="12">
        <v>1</v>
      </c>
      <c r="I25" s="28"/>
    </row>
    <row r="26" spans="1:9">
      <c r="A26" s="31" t="s">
        <v>892</v>
      </c>
      <c r="B26" s="31" t="s">
        <v>707</v>
      </c>
      <c r="C26" s="8" t="s">
        <v>522</v>
      </c>
      <c r="D26" s="8" t="s">
        <v>898</v>
      </c>
      <c r="E26" s="9">
        <v>588</v>
      </c>
      <c r="F26" s="10">
        <v>68.164000000000001</v>
      </c>
      <c r="G26" s="11">
        <v>0.58100000000000307</v>
      </c>
      <c r="H26" s="12">
        <v>3</v>
      </c>
      <c r="I26" s="28" t="s">
        <v>894</v>
      </c>
    </row>
    <row r="27" spans="1:9">
      <c r="A27" s="31"/>
      <c r="B27" s="31"/>
      <c r="C27" s="8" t="s">
        <v>523</v>
      </c>
      <c r="D27" s="8" t="s">
        <v>899</v>
      </c>
      <c r="E27" s="9">
        <v>588</v>
      </c>
      <c r="F27" s="10">
        <v>67.582999999999998</v>
      </c>
      <c r="G27" s="13"/>
      <c r="H27" s="12">
        <v>3</v>
      </c>
      <c r="I27" s="28"/>
    </row>
    <row r="28" spans="1:9">
      <c r="A28" s="31" t="s">
        <v>892</v>
      </c>
      <c r="B28" s="31" t="s">
        <v>708</v>
      </c>
      <c r="C28" s="8" t="s">
        <v>524</v>
      </c>
      <c r="D28" s="8" t="s">
        <v>23</v>
      </c>
      <c r="E28" s="9">
        <v>721</v>
      </c>
      <c r="F28" s="10">
        <v>67.072000000000003</v>
      </c>
      <c r="G28" s="11">
        <v>2.2390000000000043</v>
      </c>
      <c r="H28" s="12">
        <v>57</v>
      </c>
      <c r="I28" s="28" t="s">
        <v>894</v>
      </c>
    </row>
    <row r="29" spans="1:9">
      <c r="A29" s="31"/>
      <c r="B29" s="31"/>
      <c r="C29" s="8" t="s">
        <v>525</v>
      </c>
      <c r="D29" s="8" t="s">
        <v>24</v>
      </c>
      <c r="E29" s="9">
        <v>721</v>
      </c>
      <c r="F29" s="10">
        <v>69.311000000000007</v>
      </c>
      <c r="G29" s="13"/>
      <c r="H29" s="12">
        <v>2</v>
      </c>
      <c r="I29" s="28"/>
    </row>
    <row r="30" spans="1:9">
      <c r="A30" s="31" t="s">
        <v>892</v>
      </c>
      <c r="B30" s="31" t="s">
        <v>709</v>
      </c>
      <c r="C30" s="8" t="s">
        <v>526</v>
      </c>
      <c r="D30" s="8" t="s">
        <v>900</v>
      </c>
      <c r="E30" s="9">
        <v>501</v>
      </c>
      <c r="F30" s="10">
        <v>71.341999999999999</v>
      </c>
      <c r="G30" s="11">
        <v>2.6550000000000011</v>
      </c>
      <c r="H30" s="12">
        <v>1</v>
      </c>
      <c r="I30" s="28" t="s">
        <v>894</v>
      </c>
    </row>
    <row r="31" spans="1:9">
      <c r="A31" s="31"/>
      <c r="B31" s="31"/>
      <c r="C31" s="8" t="s">
        <v>527</v>
      </c>
      <c r="D31" s="8" t="s">
        <v>25</v>
      </c>
      <c r="E31" s="9">
        <v>501</v>
      </c>
      <c r="F31" s="10">
        <v>73.997</v>
      </c>
      <c r="G31" s="13"/>
      <c r="H31" s="12">
        <v>2</v>
      </c>
      <c r="I31" s="28"/>
    </row>
    <row r="32" spans="1:9">
      <c r="A32" s="31" t="s">
        <v>892</v>
      </c>
      <c r="B32" s="31" t="s">
        <v>710</v>
      </c>
      <c r="C32" s="8" t="s">
        <v>528</v>
      </c>
      <c r="D32" s="8" t="s">
        <v>26</v>
      </c>
      <c r="E32" s="9">
        <v>622</v>
      </c>
      <c r="F32" s="10">
        <v>74.370999999999995</v>
      </c>
      <c r="G32" s="11">
        <v>2.7349999999999994</v>
      </c>
      <c r="H32" s="12">
        <v>1</v>
      </c>
      <c r="I32" s="28" t="s">
        <v>894</v>
      </c>
    </row>
    <row r="33" spans="1:9">
      <c r="A33" s="31"/>
      <c r="B33" s="31"/>
      <c r="C33" s="8" t="s">
        <v>529</v>
      </c>
      <c r="D33" s="8" t="s">
        <v>27</v>
      </c>
      <c r="E33" s="9">
        <v>622</v>
      </c>
      <c r="F33" s="10">
        <v>71.635999999999996</v>
      </c>
      <c r="G33" s="13"/>
      <c r="H33" s="12">
        <v>1</v>
      </c>
      <c r="I33" s="28"/>
    </row>
    <row r="34" spans="1:9">
      <c r="A34" s="31" t="s">
        <v>892</v>
      </c>
      <c r="B34" s="31" t="s">
        <v>711</v>
      </c>
      <c r="C34" s="8" t="s">
        <v>530</v>
      </c>
      <c r="D34" s="8" t="s">
        <v>28</v>
      </c>
      <c r="E34" s="9">
        <v>480</v>
      </c>
      <c r="F34" s="10">
        <v>69.087999999999994</v>
      </c>
      <c r="G34" s="11">
        <v>0.9789999999999992</v>
      </c>
      <c r="H34" s="12">
        <v>1</v>
      </c>
      <c r="I34" s="28" t="s">
        <v>894</v>
      </c>
    </row>
    <row r="35" spans="1:9">
      <c r="A35" s="31"/>
      <c r="B35" s="31"/>
      <c r="C35" s="8" t="s">
        <v>531</v>
      </c>
      <c r="D35" s="8" t="s">
        <v>901</v>
      </c>
      <c r="E35" s="9">
        <v>480</v>
      </c>
      <c r="F35" s="10">
        <v>70.066999999999993</v>
      </c>
      <c r="G35" s="13"/>
      <c r="H35" s="12">
        <v>1</v>
      </c>
      <c r="I35" s="28"/>
    </row>
    <row r="36" spans="1:9">
      <c r="A36" s="31" t="s">
        <v>892</v>
      </c>
      <c r="B36" s="31" t="s">
        <v>712</v>
      </c>
      <c r="C36" s="8" t="s">
        <v>532</v>
      </c>
      <c r="D36" s="8" t="s">
        <v>902</v>
      </c>
      <c r="E36" s="9">
        <v>873</v>
      </c>
      <c r="F36" s="10">
        <v>76.007000000000005</v>
      </c>
      <c r="G36" s="11">
        <v>3.6189999999999998</v>
      </c>
      <c r="H36" s="12">
        <v>1</v>
      </c>
      <c r="I36" s="28" t="s">
        <v>894</v>
      </c>
    </row>
    <row r="37" spans="1:9">
      <c r="A37" s="31"/>
      <c r="B37" s="31"/>
      <c r="C37" s="8" t="s">
        <v>533</v>
      </c>
      <c r="D37" s="8" t="s">
        <v>903</v>
      </c>
      <c r="E37" s="9">
        <v>873</v>
      </c>
      <c r="F37" s="10">
        <v>72.388000000000005</v>
      </c>
      <c r="G37" s="13"/>
      <c r="H37" s="12">
        <v>2</v>
      </c>
      <c r="I37" s="28"/>
    </row>
    <row r="38" spans="1:9">
      <c r="A38" s="31" t="s">
        <v>892</v>
      </c>
      <c r="B38" s="31" t="s">
        <v>713</v>
      </c>
      <c r="C38" s="8" t="s">
        <v>534</v>
      </c>
      <c r="D38" s="8" t="s">
        <v>904</v>
      </c>
      <c r="E38" s="9">
        <v>479</v>
      </c>
      <c r="F38" s="10">
        <v>75.978999999999999</v>
      </c>
      <c r="G38" s="11">
        <v>7.2019999999999982</v>
      </c>
      <c r="H38" s="12">
        <v>2</v>
      </c>
      <c r="I38" s="28" t="s">
        <v>894</v>
      </c>
    </row>
    <row r="39" spans="1:9">
      <c r="A39" s="31"/>
      <c r="B39" s="31"/>
      <c r="C39" s="8" t="s">
        <v>535</v>
      </c>
      <c r="D39" s="8" t="s">
        <v>905</v>
      </c>
      <c r="E39" s="9">
        <v>479</v>
      </c>
      <c r="F39" s="10">
        <v>68.777000000000001</v>
      </c>
      <c r="G39" s="13"/>
      <c r="H39" s="12">
        <v>1</v>
      </c>
      <c r="I39" s="28"/>
    </row>
    <row r="40" spans="1:9">
      <c r="A40" s="31" t="s">
        <v>892</v>
      </c>
      <c r="B40" s="31" t="s">
        <v>714</v>
      </c>
      <c r="C40" s="8" t="s">
        <v>536</v>
      </c>
      <c r="D40" s="8" t="s">
        <v>906</v>
      </c>
      <c r="E40" s="9">
        <v>672</v>
      </c>
      <c r="F40" s="10">
        <v>71.108999999999995</v>
      </c>
      <c r="G40" s="11">
        <v>6.8000000000012051E-2</v>
      </c>
      <c r="H40" s="12">
        <v>2</v>
      </c>
      <c r="I40" s="28" t="s">
        <v>894</v>
      </c>
    </row>
    <row r="41" spans="1:9">
      <c r="A41" s="31"/>
      <c r="B41" s="31"/>
      <c r="C41" s="8" t="s">
        <v>537</v>
      </c>
      <c r="D41" s="8" t="s">
        <v>29</v>
      </c>
      <c r="E41" s="9">
        <v>672</v>
      </c>
      <c r="F41" s="10">
        <v>71.177000000000007</v>
      </c>
      <c r="G41" s="13"/>
      <c r="H41" s="12">
        <v>2</v>
      </c>
      <c r="I41" s="28"/>
    </row>
    <row r="42" spans="1:9">
      <c r="A42" s="31" t="s">
        <v>892</v>
      </c>
      <c r="B42" s="31" t="s">
        <v>715</v>
      </c>
      <c r="C42" s="8" t="s">
        <v>538</v>
      </c>
      <c r="D42" s="8" t="s">
        <v>907</v>
      </c>
      <c r="E42" s="9">
        <v>376</v>
      </c>
      <c r="F42" s="10">
        <v>69.718999999999994</v>
      </c>
      <c r="G42" s="11">
        <v>1.532999999999987</v>
      </c>
      <c r="H42" s="12">
        <v>2</v>
      </c>
      <c r="I42" s="28" t="s">
        <v>894</v>
      </c>
    </row>
    <row r="43" spans="1:9">
      <c r="A43" s="31"/>
      <c r="B43" s="31"/>
      <c r="C43" s="8" t="s">
        <v>539</v>
      </c>
      <c r="D43" s="8" t="s">
        <v>30</v>
      </c>
      <c r="E43" s="9">
        <v>376</v>
      </c>
      <c r="F43" s="10">
        <v>68.186000000000007</v>
      </c>
      <c r="G43" s="13"/>
      <c r="H43" s="12">
        <v>1</v>
      </c>
      <c r="I43" s="28"/>
    </row>
    <row r="44" spans="1:9">
      <c r="A44" s="31" t="s">
        <v>892</v>
      </c>
      <c r="B44" s="31" t="s">
        <v>716</v>
      </c>
      <c r="C44" s="8" t="s">
        <v>540</v>
      </c>
      <c r="D44" s="8" t="s">
        <v>31</v>
      </c>
      <c r="E44" s="9">
        <v>412</v>
      </c>
      <c r="F44" s="10">
        <v>67.540999999999997</v>
      </c>
      <c r="G44" s="11">
        <v>3.6360000000000099</v>
      </c>
      <c r="H44" s="12">
        <v>2</v>
      </c>
      <c r="I44" s="28" t="s">
        <v>894</v>
      </c>
    </row>
    <row r="45" spans="1:9">
      <c r="A45" s="31"/>
      <c r="B45" s="31"/>
      <c r="C45" s="8" t="s">
        <v>541</v>
      </c>
      <c r="D45" s="8" t="s">
        <v>32</v>
      </c>
      <c r="E45" s="9">
        <v>412</v>
      </c>
      <c r="F45" s="10">
        <v>71.177000000000007</v>
      </c>
      <c r="G45" s="13"/>
      <c r="H45" s="12">
        <v>2</v>
      </c>
      <c r="I45" s="28"/>
    </row>
    <row r="46" spans="1:9">
      <c r="A46" s="31" t="s">
        <v>892</v>
      </c>
      <c r="B46" s="31" t="s">
        <v>717</v>
      </c>
      <c r="C46" s="8" t="s">
        <v>542</v>
      </c>
      <c r="D46" s="8" t="s">
        <v>908</v>
      </c>
      <c r="E46" s="9">
        <v>526</v>
      </c>
      <c r="F46" s="10">
        <v>67.352000000000004</v>
      </c>
      <c r="G46" s="11">
        <v>0.93300000000000693</v>
      </c>
      <c r="H46" s="12">
        <v>3</v>
      </c>
      <c r="I46" s="28" t="s">
        <v>894</v>
      </c>
    </row>
    <row r="47" spans="1:9">
      <c r="A47" s="31"/>
      <c r="B47" s="31"/>
      <c r="C47" s="8" t="s">
        <v>543</v>
      </c>
      <c r="D47" s="8" t="s">
        <v>909</v>
      </c>
      <c r="E47" s="9">
        <v>526</v>
      </c>
      <c r="F47" s="10">
        <v>66.418999999999997</v>
      </c>
      <c r="G47" s="13"/>
      <c r="H47" s="12">
        <v>2</v>
      </c>
      <c r="I47" s="28"/>
    </row>
    <row r="48" spans="1:9">
      <c r="A48" s="31" t="s">
        <v>892</v>
      </c>
      <c r="B48" s="31" t="s">
        <v>718</v>
      </c>
      <c r="C48" s="8" t="s">
        <v>544</v>
      </c>
      <c r="D48" s="8" t="s">
        <v>33</v>
      </c>
      <c r="E48" s="9">
        <v>562</v>
      </c>
      <c r="F48" s="10">
        <v>70.88</v>
      </c>
      <c r="G48" s="11">
        <v>0.4410000000000025</v>
      </c>
      <c r="H48" s="12">
        <v>68</v>
      </c>
      <c r="I48" s="28" t="s">
        <v>894</v>
      </c>
    </row>
    <row r="49" spans="1:9">
      <c r="A49" s="31"/>
      <c r="B49" s="31"/>
      <c r="C49" s="8" t="s">
        <v>545</v>
      </c>
      <c r="D49" s="8" t="s">
        <v>34</v>
      </c>
      <c r="E49" s="9">
        <v>562</v>
      </c>
      <c r="F49" s="10">
        <v>71.320999999999998</v>
      </c>
      <c r="G49" s="13"/>
      <c r="H49" s="12">
        <v>2</v>
      </c>
      <c r="I49" s="28"/>
    </row>
    <row r="50" spans="1:9">
      <c r="A50" s="31" t="s">
        <v>892</v>
      </c>
      <c r="B50" s="31" t="s">
        <v>719</v>
      </c>
      <c r="C50" s="8" t="s">
        <v>546</v>
      </c>
      <c r="D50" s="8" t="s">
        <v>35</v>
      </c>
      <c r="E50" s="9">
        <v>683</v>
      </c>
      <c r="F50" s="10">
        <v>69.748000000000005</v>
      </c>
      <c r="G50" s="11">
        <v>1.0600000000000023</v>
      </c>
      <c r="H50" s="12">
        <v>7</v>
      </c>
      <c r="I50" s="28" t="s">
        <v>894</v>
      </c>
    </row>
    <row r="51" spans="1:9">
      <c r="A51" s="31"/>
      <c r="B51" s="31"/>
      <c r="C51" s="8" t="s">
        <v>547</v>
      </c>
      <c r="D51" s="8" t="s">
        <v>36</v>
      </c>
      <c r="E51" s="9">
        <v>683</v>
      </c>
      <c r="F51" s="10">
        <v>68.688000000000002</v>
      </c>
      <c r="G51" s="13"/>
      <c r="H51" s="12">
        <v>2</v>
      </c>
      <c r="I51" s="28"/>
    </row>
    <row r="52" spans="1:9">
      <c r="A52" s="31" t="s">
        <v>892</v>
      </c>
      <c r="B52" s="31" t="s">
        <v>720</v>
      </c>
      <c r="C52" s="8" t="s">
        <v>548</v>
      </c>
      <c r="D52" s="8" t="s">
        <v>910</v>
      </c>
      <c r="E52" s="9">
        <v>688</v>
      </c>
      <c r="F52" s="10">
        <v>71.049000000000007</v>
      </c>
      <c r="G52" s="11">
        <v>2.0030000000000001</v>
      </c>
      <c r="H52" s="12">
        <v>1</v>
      </c>
      <c r="I52" s="28" t="s">
        <v>894</v>
      </c>
    </row>
    <row r="53" spans="1:9">
      <c r="A53" s="31"/>
      <c r="B53" s="31"/>
      <c r="C53" s="8" t="s">
        <v>549</v>
      </c>
      <c r="D53" s="8" t="s">
        <v>911</v>
      </c>
      <c r="E53" s="9">
        <v>688</v>
      </c>
      <c r="F53" s="10">
        <v>73.052000000000007</v>
      </c>
      <c r="G53" s="13"/>
      <c r="H53" s="12">
        <v>1</v>
      </c>
      <c r="I53" s="28"/>
    </row>
    <row r="54" spans="1:9">
      <c r="A54" s="31" t="s">
        <v>892</v>
      </c>
      <c r="B54" s="31" t="s">
        <v>721</v>
      </c>
      <c r="C54" s="8" t="s">
        <v>550</v>
      </c>
      <c r="D54" s="8" t="s">
        <v>37</v>
      </c>
      <c r="E54" s="9">
        <v>506</v>
      </c>
      <c r="F54" s="10">
        <v>66.179000000000002</v>
      </c>
      <c r="G54" s="11">
        <v>2.8999999999996362E-2</v>
      </c>
      <c r="H54" s="12">
        <v>3</v>
      </c>
      <c r="I54" s="28" t="s">
        <v>894</v>
      </c>
    </row>
    <row r="55" spans="1:9">
      <c r="A55" s="31"/>
      <c r="B55" s="31"/>
      <c r="C55" s="8" t="s">
        <v>551</v>
      </c>
      <c r="D55" s="8" t="s">
        <v>912</v>
      </c>
      <c r="E55" s="9">
        <v>506</v>
      </c>
      <c r="F55" s="10">
        <v>66.207999999999998</v>
      </c>
      <c r="G55" s="13"/>
      <c r="H55" s="12">
        <v>3</v>
      </c>
      <c r="I55" s="28"/>
    </row>
    <row r="56" spans="1:9">
      <c r="A56" s="31" t="s">
        <v>892</v>
      </c>
      <c r="B56" s="31" t="s">
        <v>722</v>
      </c>
      <c r="C56" s="8" t="s">
        <v>552</v>
      </c>
      <c r="D56" s="8" t="s">
        <v>913</v>
      </c>
      <c r="E56" s="9">
        <v>496</v>
      </c>
      <c r="F56" s="10">
        <v>67.078000000000003</v>
      </c>
      <c r="G56" s="11">
        <v>3.3669999999999902</v>
      </c>
      <c r="H56" s="12">
        <v>1</v>
      </c>
      <c r="I56" s="28" t="s">
        <v>894</v>
      </c>
    </row>
    <row r="57" spans="1:9">
      <c r="A57" s="31"/>
      <c r="B57" s="31"/>
      <c r="C57" s="8" t="s">
        <v>553</v>
      </c>
      <c r="D57" s="8" t="s">
        <v>914</v>
      </c>
      <c r="E57" s="9">
        <v>496</v>
      </c>
      <c r="F57" s="10">
        <v>70.444999999999993</v>
      </c>
      <c r="G57" s="13"/>
      <c r="H57" s="12">
        <v>2</v>
      </c>
      <c r="I57" s="28"/>
    </row>
    <row r="58" spans="1:9">
      <c r="A58" s="31" t="s">
        <v>892</v>
      </c>
      <c r="B58" s="31" t="s">
        <v>723</v>
      </c>
      <c r="C58" s="8" t="s">
        <v>554</v>
      </c>
      <c r="D58" s="8" t="s">
        <v>38</v>
      </c>
      <c r="E58" s="9">
        <v>519</v>
      </c>
      <c r="F58" s="10">
        <v>71.712999999999994</v>
      </c>
      <c r="G58" s="11">
        <v>0.27700000000000102</v>
      </c>
      <c r="H58" s="12">
        <v>1</v>
      </c>
      <c r="I58" s="28" t="s">
        <v>894</v>
      </c>
    </row>
    <row r="59" spans="1:9">
      <c r="A59" s="31"/>
      <c r="B59" s="31"/>
      <c r="C59" s="8" t="s">
        <v>555</v>
      </c>
      <c r="D59" s="8" t="s">
        <v>39</v>
      </c>
      <c r="E59" s="9">
        <v>519</v>
      </c>
      <c r="F59" s="10">
        <v>71.989999999999995</v>
      </c>
      <c r="G59" s="13"/>
      <c r="H59" s="12">
        <v>1</v>
      </c>
      <c r="I59" s="28"/>
    </row>
    <row r="60" spans="1:9">
      <c r="A60" s="31" t="s">
        <v>892</v>
      </c>
      <c r="B60" s="31" t="s">
        <v>724</v>
      </c>
      <c r="C60" s="8" t="s">
        <v>556</v>
      </c>
      <c r="D60" s="8" t="s">
        <v>915</v>
      </c>
      <c r="E60" s="9">
        <v>551</v>
      </c>
      <c r="F60" s="10">
        <v>72.094999999999999</v>
      </c>
      <c r="G60" s="11">
        <v>0.6910000000000025</v>
      </c>
      <c r="H60" s="12">
        <v>2</v>
      </c>
      <c r="I60" s="28" t="s">
        <v>894</v>
      </c>
    </row>
    <row r="61" spans="1:9">
      <c r="A61" s="31"/>
      <c r="B61" s="31"/>
      <c r="C61" s="8" t="s">
        <v>557</v>
      </c>
      <c r="D61" s="8" t="s">
        <v>916</v>
      </c>
      <c r="E61" s="9">
        <v>551</v>
      </c>
      <c r="F61" s="10">
        <v>71.403999999999996</v>
      </c>
      <c r="G61" s="13"/>
      <c r="H61" s="12">
        <v>2</v>
      </c>
      <c r="I61" s="28"/>
    </row>
    <row r="62" spans="1:9">
      <c r="A62" s="31" t="s">
        <v>892</v>
      </c>
      <c r="B62" s="31" t="s">
        <v>725</v>
      </c>
      <c r="C62" s="8" t="s">
        <v>558</v>
      </c>
      <c r="D62" s="8" t="s">
        <v>917</v>
      </c>
      <c r="E62" s="9">
        <v>583</v>
      </c>
      <c r="F62" s="10">
        <v>70.817999999999998</v>
      </c>
      <c r="G62" s="11">
        <v>0.40999999999999659</v>
      </c>
      <c r="H62" s="12">
        <v>1</v>
      </c>
      <c r="I62" s="28" t="s">
        <v>894</v>
      </c>
    </row>
    <row r="63" spans="1:9">
      <c r="A63" s="31"/>
      <c r="B63" s="31"/>
      <c r="C63" s="8" t="s">
        <v>559</v>
      </c>
      <c r="D63" s="8" t="s">
        <v>918</v>
      </c>
      <c r="E63" s="9">
        <v>583</v>
      </c>
      <c r="F63" s="10">
        <v>71.227999999999994</v>
      </c>
      <c r="G63" s="13"/>
      <c r="H63" s="12">
        <v>1</v>
      </c>
      <c r="I63" s="28"/>
    </row>
    <row r="64" spans="1:9">
      <c r="A64" s="31" t="s">
        <v>892</v>
      </c>
      <c r="B64" s="31" t="s">
        <v>726</v>
      </c>
      <c r="C64" s="8" t="s">
        <v>560</v>
      </c>
      <c r="D64" s="8" t="s">
        <v>40</v>
      </c>
      <c r="E64" s="9">
        <v>473</v>
      </c>
      <c r="F64" s="10">
        <v>69.138000000000005</v>
      </c>
      <c r="G64" s="11">
        <v>2.215999999999994</v>
      </c>
      <c r="H64" s="12">
        <v>1</v>
      </c>
      <c r="I64" s="28" t="s">
        <v>894</v>
      </c>
    </row>
    <row r="65" spans="1:9">
      <c r="A65" s="31"/>
      <c r="B65" s="31"/>
      <c r="C65" s="8" t="s">
        <v>561</v>
      </c>
      <c r="D65" s="8" t="s">
        <v>41</v>
      </c>
      <c r="E65" s="9">
        <v>473</v>
      </c>
      <c r="F65" s="10">
        <v>71.353999999999999</v>
      </c>
      <c r="G65" s="13"/>
      <c r="H65" s="12">
        <v>3</v>
      </c>
      <c r="I65" s="28"/>
    </row>
    <row r="66" spans="1:9">
      <c r="A66" s="31" t="s">
        <v>892</v>
      </c>
      <c r="B66" s="31" t="s">
        <v>727</v>
      </c>
      <c r="C66" s="8" t="s">
        <v>562</v>
      </c>
      <c r="D66" s="8" t="s">
        <v>919</v>
      </c>
      <c r="E66" s="9">
        <v>506</v>
      </c>
      <c r="F66" s="10">
        <v>67.438999999999993</v>
      </c>
      <c r="G66" s="11">
        <v>4.882000000000005</v>
      </c>
      <c r="H66" s="12">
        <v>1</v>
      </c>
      <c r="I66" s="28" t="s">
        <v>920</v>
      </c>
    </row>
    <row r="67" spans="1:9">
      <c r="A67" s="31"/>
      <c r="B67" s="31"/>
      <c r="C67" s="8" t="s">
        <v>563</v>
      </c>
      <c r="D67" s="8" t="s">
        <v>921</v>
      </c>
      <c r="E67" s="9">
        <v>506</v>
      </c>
      <c r="F67" s="10">
        <v>72.320999999999998</v>
      </c>
      <c r="G67" s="13"/>
      <c r="H67" s="12">
        <v>11</v>
      </c>
      <c r="I67" s="28"/>
    </row>
    <row r="68" spans="1:9">
      <c r="A68" s="31" t="s">
        <v>892</v>
      </c>
      <c r="B68" s="31" t="s">
        <v>728</v>
      </c>
      <c r="C68" s="8" t="s">
        <v>564</v>
      </c>
      <c r="D68" s="8" t="s">
        <v>922</v>
      </c>
      <c r="E68" s="9">
        <v>808</v>
      </c>
      <c r="F68" s="10">
        <v>71.507000000000005</v>
      </c>
      <c r="G68" s="11">
        <v>1.4260000000000019</v>
      </c>
      <c r="H68" s="12">
        <v>1</v>
      </c>
      <c r="I68" s="28" t="s">
        <v>894</v>
      </c>
    </row>
    <row r="69" spans="1:9">
      <c r="A69" s="31"/>
      <c r="B69" s="31"/>
      <c r="C69" s="8" t="s">
        <v>565</v>
      </c>
      <c r="D69" s="8" t="s">
        <v>42</v>
      </c>
      <c r="E69" s="9">
        <v>808</v>
      </c>
      <c r="F69" s="10">
        <v>70.081000000000003</v>
      </c>
      <c r="G69" s="13"/>
      <c r="H69" s="12">
        <v>2</v>
      </c>
      <c r="I69" s="28"/>
    </row>
    <row r="70" spans="1:9">
      <c r="A70" s="31" t="s">
        <v>892</v>
      </c>
      <c r="B70" s="31" t="s">
        <v>729</v>
      </c>
      <c r="C70" s="8" t="s">
        <v>566</v>
      </c>
      <c r="D70" s="8" t="s">
        <v>923</v>
      </c>
      <c r="E70" s="9">
        <v>792</v>
      </c>
      <c r="F70" s="10">
        <v>69.111000000000004</v>
      </c>
      <c r="G70" s="11">
        <v>4.0210000000000008</v>
      </c>
      <c r="H70" s="12">
        <v>2</v>
      </c>
      <c r="I70" s="28" t="s">
        <v>894</v>
      </c>
    </row>
    <row r="71" spans="1:9">
      <c r="A71" s="31"/>
      <c r="B71" s="31"/>
      <c r="C71" s="8" t="s">
        <v>567</v>
      </c>
      <c r="D71" s="8" t="s">
        <v>43</v>
      </c>
      <c r="E71" s="9">
        <v>792</v>
      </c>
      <c r="F71" s="10">
        <v>73.132000000000005</v>
      </c>
      <c r="G71" s="13"/>
      <c r="H71" s="12">
        <v>1</v>
      </c>
      <c r="I71" s="28"/>
    </row>
    <row r="72" spans="1:9">
      <c r="A72" s="31" t="s">
        <v>892</v>
      </c>
      <c r="B72" s="31" t="s">
        <v>730</v>
      </c>
      <c r="C72" s="8" t="s">
        <v>568</v>
      </c>
      <c r="D72" s="8" t="s">
        <v>924</v>
      </c>
      <c r="E72" s="9">
        <v>623</v>
      </c>
      <c r="F72" s="10">
        <v>66.522000000000006</v>
      </c>
      <c r="G72" s="11">
        <v>3.902000000000001</v>
      </c>
      <c r="H72" s="12">
        <v>1</v>
      </c>
      <c r="I72" s="28" t="s">
        <v>894</v>
      </c>
    </row>
    <row r="73" spans="1:9">
      <c r="A73" s="31"/>
      <c r="B73" s="31"/>
      <c r="C73" s="8" t="s">
        <v>569</v>
      </c>
      <c r="D73" s="8" t="s">
        <v>44</v>
      </c>
      <c r="E73" s="9">
        <v>623</v>
      </c>
      <c r="F73" s="10">
        <v>70.424000000000007</v>
      </c>
      <c r="G73" s="13"/>
      <c r="H73" s="12">
        <v>2</v>
      </c>
      <c r="I73" s="28"/>
    </row>
    <row r="74" spans="1:9">
      <c r="A74" s="31" t="s">
        <v>892</v>
      </c>
      <c r="B74" s="31" t="s">
        <v>731</v>
      </c>
      <c r="C74" s="8" t="s">
        <v>570</v>
      </c>
      <c r="D74" s="8" t="s">
        <v>925</v>
      </c>
      <c r="E74" s="9">
        <v>598</v>
      </c>
      <c r="F74" s="10">
        <v>67.042000000000002</v>
      </c>
      <c r="G74" s="11">
        <v>4.3379999999999939</v>
      </c>
      <c r="H74" s="12">
        <v>1</v>
      </c>
      <c r="I74" s="28" t="s">
        <v>894</v>
      </c>
    </row>
    <row r="75" spans="1:9">
      <c r="A75" s="31"/>
      <c r="B75" s="31"/>
      <c r="C75" s="8" t="s">
        <v>571</v>
      </c>
      <c r="D75" s="8" t="s">
        <v>45</v>
      </c>
      <c r="E75" s="9">
        <v>598</v>
      </c>
      <c r="F75" s="10">
        <v>71.38</v>
      </c>
      <c r="G75" s="13"/>
      <c r="H75" s="12">
        <v>1</v>
      </c>
      <c r="I75" s="28"/>
    </row>
    <row r="76" spans="1:9">
      <c r="A76" s="31" t="s">
        <v>892</v>
      </c>
      <c r="B76" s="31" t="s">
        <v>732</v>
      </c>
      <c r="C76" s="8" t="s">
        <v>572</v>
      </c>
      <c r="D76" s="8" t="s">
        <v>926</v>
      </c>
      <c r="E76" s="9">
        <v>610</v>
      </c>
      <c r="F76" s="10">
        <v>69.085999999999999</v>
      </c>
      <c r="G76" s="11">
        <v>8.5000000000007958E-2</v>
      </c>
      <c r="H76" s="12">
        <v>4</v>
      </c>
      <c r="I76" s="28" t="s">
        <v>894</v>
      </c>
    </row>
    <row r="77" spans="1:9">
      <c r="A77" s="31"/>
      <c r="B77" s="31"/>
      <c r="C77" s="8" t="s">
        <v>573</v>
      </c>
      <c r="D77" s="8" t="s">
        <v>927</v>
      </c>
      <c r="E77" s="9">
        <v>610</v>
      </c>
      <c r="F77" s="10">
        <v>69.171000000000006</v>
      </c>
      <c r="G77" s="13"/>
      <c r="H77" s="12">
        <v>1</v>
      </c>
      <c r="I77" s="28"/>
    </row>
    <row r="78" spans="1:9">
      <c r="A78" s="31" t="s">
        <v>892</v>
      </c>
      <c r="B78" s="31" t="s">
        <v>733</v>
      </c>
      <c r="C78" s="8" t="s">
        <v>574</v>
      </c>
      <c r="D78" s="8" t="s">
        <v>46</v>
      </c>
      <c r="E78" s="9">
        <v>493</v>
      </c>
      <c r="F78" s="10">
        <v>68.548000000000002</v>
      </c>
      <c r="G78" s="11">
        <v>1.7929999999999922</v>
      </c>
      <c r="H78" s="12">
        <v>1</v>
      </c>
      <c r="I78" s="28" t="s">
        <v>894</v>
      </c>
    </row>
    <row r="79" spans="1:9">
      <c r="A79" s="31"/>
      <c r="B79" s="31"/>
      <c r="C79" s="8" t="s">
        <v>575</v>
      </c>
      <c r="D79" s="8" t="s">
        <v>928</v>
      </c>
      <c r="E79" s="9">
        <v>493</v>
      </c>
      <c r="F79" s="10">
        <v>70.340999999999994</v>
      </c>
      <c r="G79" s="13"/>
      <c r="H79" s="12">
        <v>1</v>
      </c>
      <c r="I79" s="28"/>
    </row>
    <row r="80" spans="1:9">
      <c r="A80" s="31" t="s">
        <v>892</v>
      </c>
      <c r="B80" s="31" t="s">
        <v>734</v>
      </c>
      <c r="C80" s="8" t="s">
        <v>576</v>
      </c>
      <c r="D80" s="8" t="s">
        <v>929</v>
      </c>
      <c r="E80" s="9">
        <v>461</v>
      </c>
      <c r="F80" s="10">
        <v>70.067999999999998</v>
      </c>
      <c r="G80" s="11">
        <v>0.72100000000000364</v>
      </c>
      <c r="H80" s="12">
        <v>3</v>
      </c>
      <c r="I80" s="28" t="s">
        <v>894</v>
      </c>
    </row>
    <row r="81" spans="1:9">
      <c r="A81" s="31"/>
      <c r="B81" s="31"/>
      <c r="C81" s="8" t="s">
        <v>577</v>
      </c>
      <c r="D81" s="8" t="s">
        <v>47</v>
      </c>
      <c r="E81" s="9">
        <v>461</v>
      </c>
      <c r="F81" s="10">
        <v>70.789000000000001</v>
      </c>
      <c r="G81" s="13"/>
      <c r="H81" s="12">
        <v>1</v>
      </c>
      <c r="I81" s="28"/>
    </row>
    <row r="82" spans="1:9">
      <c r="A82" s="31" t="s">
        <v>892</v>
      </c>
      <c r="B82" s="31" t="s">
        <v>735</v>
      </c>
      <c r="C82" s="8" t="s">
        <v>578</v>
      </c>
      <c r="D82" s="8" t="s">
        <v>930</v>
      </c>
      <c r="E82" s="9">
        <v>561</v>
      </c>
      <c r="F82" s="10">
        <v>70.784999999999997</v>
      </c>
      <c r="G82" s="11">
        <v>0.32399999999999807</v>
      </c>
      <c r="H82" s="12">
        <v>1</v>
      </c>
      <c r="I82" s="28" t="s">
        <v>894</v>
      </c>
    </row>
    <row r="83" spans="1:9">
      <c r="A83" s="31"/>
      <c r="B83" s="31"/>
      <c r="C83" s="8" t="s">
        <v>579</v>
      </c>
      <c r="D83" s="8" t="s">
        <v>931</v>
      </c>
      <c r="E83" s="9">
        <v>561</v>
      </c>
      <c r="F83" s="10">
        <v>70.460999999999999</v>
      </c>
      <c r="G83" s="13"/>
      <c r="H83" s="12">
        <v>2</v>
      </c>
      <c r="I83" s="28"/>
    </row>
    <row r="84" spans="1:9">
      <c r="A84" s="31" t="s">
        <v>892</v>
      </c>
      <c r="B84" s="31" t="s">
        <v>736</v>
      </c>
      <c r="C84" s="8" t="s">
        <v>580</v>
      </c>
      <c r="D84" s="8" t="s">
        <v>48</v>
      </c>
      <c r="E84" s="9">
        <v>626</v>
      </c>
      <c r="F84" s="10">
        <v>70.043999999999997</v>
      </c>
      <c r="G84" s="11">
        <v>0.28999999999999204</v>
      </c>
      <c r="H84" s="12">
        <v>202</v>
      </c>
      <c r="I84" s="28" t="s">
        <v>894</v>
      </c>
    </row>
    <row r="85" spans="1:9">
      <c r="A85" s="31"/>
      <c r="B85" s="31"/>
      <c r="C85" s="8" t="s">
        <v>581</v>
      </c>
      <c r="D85" s="8" t="s">
        <v>49</v>
      </c>
      <c r="E85" s="9">
        <v>626</v>
      </c>
      <c r="F85" s="10">
        <v>69.754000000000005</v>
      </c>
      <c r="G85" s="13"/>
      <c r="H85" s="12">
        <v>3</v>
      </c>
      <c r="I85" s="28"/>
    </row>
    <row r="86" spans="1:9">
      <c r="A86" s="31" t="s">
        <v>892</v>
      </c>
      <c r="B86" s="31" t="s">
        <v>737</v>
      </c>
      <c r="C86" s="8" t="s">
        <v>582</v>
      </c>
      <c r="D86" s="8" t="s">
        <v>932</v>
      </c>
      <c r="E86" s="9">
        <v>513</v>
      </c>
      <c r="F86" s="10">
        <v>71.322999999999993</v>
      </c>
      <c r="G86" s="11">
        <v>0.31100000000000705</v>
      </c>
      <c r="H86" s="12">
        <v>2</v>
      </c>
      <c r="I86" s="28" t="s">
        <v>894</v>
      </c>
    </row>
    <row r="87" spans="1:9">
      <c r="A87" s="31"/>
      <c r="B87" s="31"/>
      <c r="C87" s="8" t="s">
        <v>583</v>
      </c>
      <c r="D87" s="8" t="s">
        <v>50</v>
      </c>
      <c r="E87" s="9">
        <v>513</v>
      </c>
      <c r="F87" s="10">
        <v>71.634</v>
      </c>
      <c r="G87" s="13"/>
      <c r="H87" s="12">
        <v>1</v>
      </c>
      <c r="I87" s="28"/>
    </row>
    <row r="88" spans="1:9">
      <c r="A88" s="31" t="s">
        <v>892</v>
      </c>
      <c r="B88" s="31" t="s">
        <v>738</v>
      </c>
      <c r="C88" s="8" t="s">
        <v>584</v>
      </c>
      <c r="D88" s="8" t="s">
        <v>51</v>
      </c>
      <c r="E88" s="9">
        <v>491</v>
      </c>
      <c r="F88" s="10">
        <v>71.274000000000001</v>
      </c>
      <c r="G88" s="11">
        <v>2.2219999999999942</v>
      </c>
      <c r="H88" s="12">
        <v>1</v>
      </c>
      <c r="I88" s="28" t="s">
        <v>894</v>
      </c>
    </row>
    <row r="89" spans="1:9">
      <c r="A89" s="31"/>
      <c r="B89" s="31"/>
      <c r="C89" s="8" t="s">
        <v>585</v>
      </c>
      <c r="D89" s="8" t="s">
        <v>52</v>
      </c>
      <c r="E89" s="9">
        <v>491</v>
      </c>
      <c r="F89" s="10">
        <v>73.495999999999995</v>
      </c>
      <c r="G89" s="13"/>
      <c r="H89" s="12">
        <v>15</v>
      </c>
      <c r="I89" s="28"/>
    </row>
    <row r="90" spans="1:9">
      <c r="A90" s="31" t="s">
        <v>892</v>
      </c>
      <c r="B90" s="31" t="s">
        <v>739</v>
      </c>
      <c r="C90" s="8" t="s">
        <v>586</v>
      </c>
      <c r="D90" s="8" t="s">
        <v>933</v>
      </c>
      <c r="E90" s="9">
        <v>599</v>
      </c>
      <c r="F90" s="10">
        <v>70.128</v>
      </c>
      <c r="G90" s="11">
        <v>0.91500000000000625</v>
      </c>
      <c r="H90" s="12">
        <v>2</v>
      </c>
      <c r="I90" s="28" t="s">
        <v>894</v>
      </c>
    </row>
    <row r="91" spans="1:9">
      <c r="A91" s="31"/>
      <c r="B91" s="31"/>
      <c r="C91" s="8" t="s">
        <v>587</v>
      </c>
      <c r="D91" s="8" t="s">
        <v>53</v>
      </c>
      <c r="E91" s="9">
        <v>599</v>
      </c>
      <c r="F91" s="10">
        <v>71.043000000000006</v>
      </c>
      <c r="G91" s="13"/>
      <c r="H91" s="12">
        <v>2</v>
      </c>
      <c r="I91" s="28"/>
    </row>
    <row r="92" spans="1:9">
      <c r="A92" s="31" t="s">
        <v>892</v>
      </c>
      <c r="B92" s="31" t="s">
        <v>740</v>
      </c>
      <c r="C92" s="8" t="s">
        <v>588</v>
      </c>
      <c r="D92" s="8" t="s">
        <v>54</v>
      </c>
      <c r="E92" s="9">
        <v>709</v>
      </c>
      <c r="F92" s="10">
        <v>67.643000000000001</v>
      </c>
      <c r="G92" s="11">
        <v>0.9339999999999975</v>
      </c>
      <c r="H92" s="12">
        <v>1</v>
      </c>
      <c r="I92" s="28" t="s">
        <v>894</v>
      </c>
    </row>
    <row r="93" spans="1:9">
      <c r="A93" s="31"/>
      <c r="B93" s="31"/>
      <c r="C93" s="8" t="s">
        <v>589</v>
      </c>
      <c r="D93" s="8" t="s">
        <v>55</v>
      </c>
      <c r="E93" s="9">
        <v>709</v>
      </c>
      <c r="F93" s="10">
        <v>66.709000000000003</v>
      </c>
      <c r="G93" s="13"/>
      <c r="H93" s="12">
        <v>1</v>
      </c>
      <c r="I93" s="28"/>
    </row>
    <row r="94" spans="1:9">
      <c r="A94" s="31" t="s">
        <v>892</v>
      </c>
      <c r="B94" s="31" t="s">
        <v>741</v>
      </c>
      <c r="C94" s="8" t="s">
        <v>590</v>
      </c>
      <c r="D94" s="8" t="s">
        <v>56</v>
      </c>
      <c r="E94" s="9">
        <v>708</v>
      </c>
      <c r="F94" s="10">
        <v>66.694000000000003</v>
      </c>
      <c r="G94" s="11">
        <v>4.0559999999999974</v>
      </c>
      <c r="H94" s="12">
        <v>1</v>
      </c>
      <c r="I94" s="28" t="s">
        <v>894</v>
      </c>
    </row>
    <row r="95" spans="1:9">
      <c r="A95" s="31"/>
      <c r="B95" s="31"/>
      <c r="C95" s="8" t="s">
        <v>591</v>
      </c>
      <c r="D95" s="8" t="s">
        <v>57</v>
      </c>
      <c r="E95" s="9">
        <v>708</v>
      </c>
      <c r="F95" s="10">
        <v>70.75</v>
      </c>
      <c r="G95" s="13"/>
      <c r="H95" s="12">
        <v>24</v>
      </c>
      <c r="I95" s="28"/>
    </row>
    <row r="96" spans="1:9">
      <c r="A96" s="31" t="s">
        <v>892</v>
      </c>
      <c r="B96" s="31" t="s">
        <v>742</v>
      </c>
      <c r="C96" s="8" t="s">
        <v>592</v>
      </c>
      <c r="D96" s="8" t="s">
        <v>934</v>
      </c>
      <c r="E96" s="9">
        <v>482</v>
      </c>
      <c r="F96" s="10">
        <v>69.186999999999998</v>
      </c>
      <c r="G96" s="11">
        <v>0.38499999999999091</v>
      </c>
      <c r="H96" s="12">
        <v>4</v>
      </c>
      <c r="I96" s="28" t="s">
        <v>894</v>
      </c>
    </row>
    <row r="97" spans="1:9">
      <c r="A97" s="31"/>
      <c r="B97" s="31"/>
      <c r="C97" s="8" t="s">
        <v>593</v>
      </c>
      <c r="D97" s="8" t="s">
        <v>58</v>
      </c>
      <c r="E97" s="9">
        <v>482</v>
      </c>
      <c r="F97" s="10">
        <v>68.802000000000007</v>
      </c>
      <c r="G97" s="13"/>
      <c r="H97" s="12">
        <v>2</v>
      </c>
      <c r="I97" s="28"/>
    </row>
    <row r="98" spans="1:9">
      <c r="A98" s="31" t="s">
        <v>892</v>
      </c>
      <c r="B98" s="31" t="s">
        <v>743</v>
      </c>
      <c r="C98" s="8" t="s">
        <v>594</v>
      </c>
      <c r="D98" s="8" t="s">
        <v>59</v>
      </c>
      <c r="E98" s="9">
        <v>499</v>
      </c>
      <c r="F98" s="10">
        <v>71.866</v>
      </c>
      <c r="G98" s="11">
        <v>4.8010000000000019</v>
      </c>
      <c r="H98" s="12">
        <v>3</v>
      </c>
      <c r="I98" s="28" t="s">
        <v>894</v>
      </c>
    </row>
    <row r="99" spans="1:9">
      <c r="A99" s="31"/>
      <c r="B99" s="31"/>
      <c r="C99" s="8" t="s">
        <v>595</v>
      </c>
      <c r="D99" s="8" t="s">
        <v>60</v>
      </c>
      <c r="E99" s="9">
        <v>499</v>
      </c>
      <c r="F99" s="10">
        <v>67.064999999999998</v>
      </c>
      <c r="G99" s="13"/>
      <c r="H99" s="12">
        <v>1</v>
      </c>
      <c r="I99" s="28"/>
    </row>
    <row r="100" spans="1:9">
      <c r="A100" s="31" t="s">
        <v>892</v>
      </c>
      <c r="B100" s="31" t="s">
        <v>744</v>
      </c>
      <c r="C100" s="8" t="s">
        <v>596</v>
      </c>
      <c r="D100" s="8" t="s">
        <v>935</v>
      </c>
      <c r="E100" s="9">
        <v>487</v>
      </c>
      <c r="F100" s="10">
        <v>69.436000000000007</v>
      </c>
      <c r="G100" s="11">
        <v>0.27600000000001046</v>
      </c>
      <c r="H100" s="12">
        <v>1</v>
      </c>
      <c r="I100" s="28" t="s">
        <v>894</v>
      </c>
    </row>
    <row r="101" spans="1:9">
      <c r="A101" s="31"/>
      <c r="B101" s="31"/>
      <c r="C101" s="8" t="s">
        <v>597</v>
      </c>
      <c r="D101" s="8" t="s">
        <v>936</v>
      </c>
      <c r="E101" s="9">
        <v>487</v>
      </c>
      <c r="F101" s="10">
        <v>69.16</v>
      </c>
      <c r="G101" s="13"/>
      <c r="H101" s="12">
        <v>3</v>
      </c>
      <c r="I101" s="28"/>
    </row>
    <row r="102" spans="1:9">
      <c r="A102" s="31" t="s">
        <v>892</v>
      </c>
      <c r="B102" s="31" t="s">
        <v>745</v>
      </c>
      <c r="C102" s="8" t="s">
        <v>598</v>
      </c>
      <c r="D102" s="8" t="s">
        <v>61</v>
      </c>
      <c r="E102" s="9">
        <v>418</v>
      </c>
      <c r="F102" s="10">
        <v>72.31</v>
      </c>
      <c r="G102" s="11">
        <v>1.3760000000000048</v>
      </c>
      <c r="H102" s="12">
        <v>3</v>
      </c>
      <c r="I102" s="28" t="s">
        <v>894</v>
      </c>
    </row>
    <row r="103" spans="1:9">
      <c r="A103" s="31"/>
      <c r="B103" s="31"/>
      <c r="C103" s="8" t="s">
        <v>599</v>
      </c>
      <c r="D103" s="8" t="s">
        <v>62</v>
      </c>
      <c r="E103" s="9">
        <v>418</v>
      </c>
      <c r="F103" s="10">
        <v>70.933999999999997</v>
      </c>
      <c r="G103" s="13"/>
      <c r="H103" s="12">
        <v>2</v>
      </c>
      <c r="I103" s="28"/>
    </row>
    <row r="104" spans="1:9">
      <c r="A104" s="31" t="s">
        <v>892</v>
      </c>
      <c r="B104" s="31" t="s">
        <v>746</v>
      </c>
      <c r="C104" s="8" t="s">
        <v>600</v>
      </c>
      <c r="D104" s="8" t="s">
        <v>937</v>
      </c>
      <c r="E104" s="9">
        <v>825</v>
      </c>
      <c r="F104" s="10">
        <v>70.685000000000002</v>
      </c>
      <c r="G104" s="11">
        <v>4.0949999999999989</v>
      </c>
      <c r="H104" s="12">
        <v>1</v>
      </c>
      <c r="I104" s="28" t="s">
        <v>894</v>
      </c>
    </row>
    <row r="105" spans="1:9">
      <c r="A105" s="31"/>
      <c r="B105" s="31"/>
      <c r="C105" s="8" t="s">
        <v>601</v>
      </c>
      <c r="D105" s="8" t="s">
        <v>938</v>
      </c>
      <c r="E105" s="9">
        <v>825</v>
      </c>
      <c r="F105" s="10">
        <v>74.78</v>
      </c>
      <c r="G105" s="13"/>
      <c r="H105" s="12">
        <v>1</v>
      </c>
      <c r="I105" s="28"/>
    </row>
    <row r="106" spans="1:9">
      <c r="A106" s="31" t="s">
        <v>892</v>
      </c>
      <c r="B106" s="31" t="s">
        <v>747</v>
      </c>
      <c r="C106" s="8" t="s">
        <v>602</v>
      </c>
      <c r="D106" s="8" t="s">
        <v>939</v>
      </c>
      <c r="E106" s="9">
        <v>500</v>
      </c>
      <c r="F106" s="10">
        <v>64.244</v>
      </c>
      <c r="G106" s="11">
        <v>4.8829999999999956</v>
      </c>
      <c r="H106" s="12">
        <v>1</v>
      </c>
      <c r="I106" s="28" t="s">
        <v>894</v>
      </c>
    </row>
    <row r="107" spans="1:9">
      <c r="A107" s="31"/>
      <c r="B107" s="31"/>
      <c r="C107" s="8" t="s">
        <v>603</v>
      </c>
      <c r="D107" s="8" t="s">
        <v>63</v>
      </c>
      <c r="E107" s="9">
        <v>500</v>
      </c>
      <c r="F107" s="10">
        <v>69.126999999999995</v>
      </c>
      <c r="G107" s="13"/>
      <c r="H107" s="12">
        <v>3</v>
      </c>
      <c r="I107" s="28"/>
    </row>
    <row r="108" spans="1:9">
      <c r="A108" s="31" t="s">
        <v>892</v>
      </c>
      <c r="B108" s="31" t="s">
        <v>748</v>
      </c>
      <c r="C108" s="8" t="s">
        <v>604</v>
      </c>
      <c r="D108" s="8" t="s">
        <v>64</v>
      </c>
      <c r="E108" s="9">
        <v>470</v>
      </c>
      <c r="F108" s="10">
        <v>67.680999999999997</v>
      </c>
      <c r="G108" s="11">
        <v>0.25199999999999534</v>
      </c>
      <c r="H108" s="12">
        <v>2</v>
      </c>
      <c r="I108" s="28" t="s">
        <v>894</v>
      </c>
    </row>
    <row r="109" spans="1:9">
      <c r="A109" s="31"/>
      <c r="B109" s="31"/>
      <c r="C109" s="8" t="s">
        <v>605</v>
      </c>
      <c r="D109" s="8" t="s">
        <v>65</v>
      </c>
      <c r="E109" s="9">
        <v>470</v>
      </c>
      <c r="F109" s="10">
        <v>67.429000000000002</v>
      </c>
      <c r="G109" s="13"/>
      <c r="H109" s="12">
        <v>142</v>
      </c>
      <c r="I109" s="28"/>
    </row>
    <row r="110" spans="1:9">
      <c r="A110" s="31" t="s">
        <v>892</v>
      </c>
      <c r="B110" s="31" t="s">
        <v>749</v>
      </c>
      <c r="C110" s="8" t="s">
        <v>606</v>
      </c>
      <c r="D110" s="8" t="s">
        <v>940</v>
      </c>
      <c r="E110" s="9">
        <v>756</v>
      </c>
      <c r="F110" s="10">
        <v>71.206000000000003</v>
      </c>
      <c r="G110" s="11">
        <v>1.2520000000000095</v>
      </c>
      <c r="H110" s="12">
        <v>1</v>
      </c>
      <c r="I110" s="28" t="s">
        <v>894</v>
      </c>
    </row>
    <row r="111" spans="1:9">
      <c r="A111" s="31"/>
      <c r="B111" s="31"/>
      <c r="C111" s="8" t="s">
        <v>607</v>
      </c>
      <c r="D111" s="8" t="s">
        <v>66</v>
      </c>
      <c r="E111" s="9">
        <v>756</v>
      </c>
      <c r="F111" s="10">
        <v>69.953999999999994</v>
      </c>
      <c r="G111" s="13"/>
      <c r="H111" s="12">
        <v>1</v>
      </c>
      <c r="I111" s="28"/>
    </row>
    <row r="112" spans="1:9">
      <c r="A112" s="31" t="s">
        <v>892</v>
      </c>
      <c r="B112" s="31" t="s">
        <v>750</v>
      </c>
      <c r="C112" s="8" t="s">
        <v>608</v>
      </c>
      <c r="D112" s="8" t="s">
        <v>67</v>
      </c>
      <c r="E112" s="9">
        <v>312</v>
      </c>
      <c r="F112" s="10">
        <v>71.221000000000004</v>
      </c>
      <c r="G112" s="11">
        <v>1.2189999999999941</v>
      </c>
      <c r="H112" s="12">
        <v>1</v>
      </c>
      <c r="I112" s="28" t="s">
        <v>894</v>
      </c>
    </row>
    <row r="113" spans="1:9">
      <c r="A113" s="31"/>
      <c r="B113" s="31"/>
      <c r="C113" s="8" t="s">
        <v>609</v>
      </c>
      <c r="D113" s="8" t="s">
        <v>68</v>
      </c>
      <c r="E113" s="9">
        <v>312</v>
      </c>
      <c r="F113" s="10">
        <v>72.44</v>
      </c>
      <c r="G113" s="13"/>
      <c r="H113" s="12">
        <v>202</v>
      </c>
      <c r="I113" s="28"/>
    </row>
    <row r="114" spans="1:9">
      <c r="A114" s="31" t="s">
        <v>892</v>
      </c>
      <c r="B114" s="31" t="s">
        <v>751</v>
      </c>
      <c r="C114" s="8" t="s">
        <v>610</v>
      </c>
      <c r="D114" s="8" t="s">
        <v>69</v>
      </c>
      <c r="E114" s="9">
        <v>397</v>
      </c>
      <c r="F114" s="10">
        <v>67.292000000000002</v>
      </c>
      <c r="G114" s="11">
        <v>3.5279999999999916</v>
      </c>
      <c r="H114" s="12">
        <v>6</v>
      </c>
      <c r="I114" s="28" t="s">
        <v>894</v>
      </c>
    </row>
    <row r="115" spans="1:9">
      <c r="A115" s="31"/>
      <c r="B115" s="31"/>
      <c r="C115" s="8" t="s">
        <v>611</v>
      </c>
      <c r="D115" s="8" t="s">
        <v>70</v>
      </c>
      <c r="E115" s="9">
        <v>397</v>
      </c>
      <c r="F115" s="10">
        <v>70.819999999999993</v>
      </c>
      <c r="G115" s="13"/>
      <c r="H115" s="12">
        <v>67</v>
      </c>
      <c r="I115" s="28"/>
    </row>
    <row r="116" spans="1:9">
      <c r="A116" s="31" t="s">
        <v>892</v>
      </c>
      <c r="B116" s="31" t="s">
        <v>752</v>
      </c>
      <c r="C116" s="8" t="s">
        <v>612</v>
      </c>
      <c r="D116" s="8" t="s">
        <v>941</v>
      </c>
      <c r="E116" s="9">
        <v>507</v>
      </c>
      <c r="F116" s="10">
        <v>73.09</v>
      </c>
      <c r="G116" s="11">
        <v>1.8250000000000028</v>
      </c>
      <c r="H116" s="12">
        <v>1</v>
      </c>
      <c r="I116" s="28" t="s">
        <v>894</v>
      </c>
    </row>
    <row r="117" spans="1:9">
      <c r="A117" s="31"/>
      <c r="B117" s="31"/>
      <c r="C117" s="8" t="s">
        <v>613</v>
      </c>
      <c r="D117" s="8" t="s">
        <v>71</v>
      </c>
      <c r="E117" s="9">
        <v>507</v>
      </c>
      <c r="F117" s="10">
        <v>74.915000000000006</v>
      </c>
      <c r="G117" s="13"/>
      <c r="H117" s="12">
        <v>1</v>
      </c>
      <c r="I117" s="28"/>
    </row>
    <row r="118" spans="1:9">
      <c r="A118" s="31" t="s">
        <v>892</v>
      </c>
      <c r="B118" s="31" t="s">
        <v>753</v>
      </c>
      <c r="C118" s="8" t="s">
        <v>614</v>
      </c>
      <c r="D118" s="8" t="s">
        <v>72</v>
      </c>
      <c r="E118" s="9">
        <v>608</v>
      </c>
      <c r="F118" s="10">
        <v>75.89</v>
      </c>
      <c r="G118" s="11">
        <v>4.7489999999999952</v>
      </c>
      <c r="H118" s="12">
        <v>1</v>
      </c>
      <c r="I118" s="28" t="s">
        <v>894</v>
      </c>
    </row>
    <row r="119" spans="1:9">
      <c r="A119" s="31"/>
      <c r="B119" s="31"/>
      <c r="C119" s="8" t="s">
        <v>615</v>
      </c>
      <c r="D119" s="8" t="s">
        <v>942</v>
      </c>
      <c r="E119" s="9">
        <v>608</v>
      </c>
      <c r="F119" s="10">
        <v>71.141000000000005</v>
      </c>
      <c r="G119" s="13"/>
      <c r="H119" s="12">
        <v>1</v>
      </c>
      <c r="I119" s="28"/>
    </row>
    <row r="120" spans="1:9">
      <c r="A120" s="31" t="s">
        <v>892</v>
      </c>
      <c r="B120" s="31" t="s">
        <v>754</v>
      </c>
      <c r="C120" s="8" t="s">
        <v>616</v>
      </c>
      <c r="D120" s="8" t="s">
        <v>943</v>
      </c>
      <c r="E120" s="9">
        <v>500</v>
      </c>
      <c r="F120" s="10">
        <v>69.546999999999997</v>
      </c>
      <c r="G120" s="11">
        <v>2.3199999999999932</v>
      </c>
      <c r="H120" s="12">
        <v>1</v>
      </c>
      <c r="I120" s="28" t="s">
        <v>894</v>
      </c>
    </row>
    <row r="121" spans="1:9">
      <c r="A121" s="31"/>
      <c r="B121" s="31"/>
      <c r="C121" s="8" t="s">
        <v>617</v>
      </c>
      <c r="D121" s="8" t="s">
        <v>73</v>
      </c>
      <c r="E121" s="9">
        <v>500</v>
      </c>
      <c r="F121" s="10">
        <v>67.227000000000004</v>
      </c>
      <c r="G121" s="13"/>
      <c r="H121" s="12">
        <v>2</v>
      </c>
      <c r="I121" s="28"/>
    </row>
    <row r="122" spans="1:9">
      <c r="A122" s="31" t="s">
        <v>892</v>
      </c>
      <c r="B122" s="31" t="s">
        <v>755</v>
      </c>
      <c r="C122" s="8" t="s">
        <v>618</v>
      </c>
      <c r="D122" s="8" t="s">
        <v>74</v>
      </c>
      <c r="E122" s="9">
        <v>496</v>
      </c>
      <c r="F122" s="10">
        <v>65.799000000000007</v>
      </c>
      <c r="G122" s="11">
        <v>4.9029999999999916</v>
      </c>
      <c r="H122" s="12">
        <v>2</v>
      </c>
      <c r="I122" s="28" t="s">
        <v>894</v>
      </c>
    </row>
    <row r="123" spans="1:9">
      <c r="A123" s="31"/>
      <c r="B123" s="31"/>
      <c r="C123" s="8" t="s">
        <v>619</v>
      </c>
      <c r="D123" s="8" t="s">
        <v>75</v>
      </c>
      <c r="E123" s="9">
        <v>496</v>
      </c>
      <c r="F123" s="10">
        <v>70.701999999999998</v>
      </c>
      <c r="G123" s="13"/>
      <c r="H123" s="12">
        <v>1</v>
      </c>
      <c r="I123" s="28"/>
    </row>
    <row r="124" spans="1:9">
      <c r="A124" s="31" t="s">
        <v>892</v>
      </c>
      <c r="B124" s="31" t="s">
        <v>756</v>
      </c>
      <c r="C124" s="8" t="s">
        <v>620</v>
      </c>
      <c r="D124" s="8" t="s">
        <v>76</v>
      </c>
      <c r="E124" s="9">
        <v>354</v>
      </c>
      <c r="F124" s="10">
        <v>66.837000000000003</v>
      </c>
      <c r="G124" s="11">
        <v>2.6280000000000001</v>
      </c>
      <c r="H124" s="12">
        <v>5</v>
      </c>
      <c r="I124" s="28" t="s">
        <v>894</v>
      </c>
    </row>
    <row r="125" spans="1:9">
      <c r="A125" s="31"/>
      <c r="B125" s="31"/>
      <c r="C125" s="8" t="s">
        <v>621</v>
      </c>
      <c r="D125" s="8" t="s">
        <v>77</v>
      </c>
      <c r="E125" s="9">
        <v>354</v>
      </c>
      <c r="F125" s="10">
        <v>69.465000000000003</v>
      </c>
      <c r="G125" s="13"/>
      <c r="H125" s="12">
        <v>4</v>
      </c>
      <c r="I125" s="28"/>
    </row>
    <row r="126" spans="1:9">
      <c r="A126" s="31" t="s">
        <v>892</v>
      </c>
      <c r="B126" s="31" t="s">
        <v>757</v>
      </c>
      <c r="C126" s="8" t="s">
        <v>622</v>
      </c>
      <c r="D126" s="8" t="s">
        <v>78</v>
      </c>
      <c r="E126" s="9">
        <v>499</v>
      </c>
      <c r="F126" s="10">
        <v>70.512</v>
      </c>
      <c r="G126" s="11">
        <v>4.3079999999999927</v>
      </c>
      <c r="H126" s="12">
        <v>1</v>
      </c>
      <c r="I126" s="28" t="s">
        <v>894</v>
      </c>
    </row>
    <row r="127" spans="1:9">
      <c r="A127" s="31"/>
      <c r="B127" s="31"/>
      <c r="C127" s="8" t="s">
        <v>623</v>
      </c>
      <c r="D127" s="8" t="s">
        <v>79</v>
      </c>
      <c r="E127" s="9">
        <v>499</v>
      </c>
      <c r="F127" s="10">
        <v>74.819999999999993</v>
      </c>
      <c r="G127" s="13"/>
      <c r="H127" s="12">
        <v>1</v>
      </c>
      <c r="I127" s="28"/>
    </row>
    <row r="128" spans="1:9">
      <c r="A128" s="31" t="s">
        <v>892</v>
      </c>
      <c r="B128" s="31" t="s">
        <v>758</v>
      </c>
      <c r="C128" s="8" t="s">
        <v>624</v>
      </c>
      <c r="D128" s="8" t="s">
        <v>80</v>
      </c>
      <c r="E128" s="9">
        <v>504</v>
      </c>
      <c r="F128" s="10">
        <v>70.316000000000003</v>
      </c>
      <c r="G128" s="11">
        <v>0.84499999999999886</v>
      </c>
      <c r="H128" s="12">
        <v>2</v>
      </c>
      <c r="I128" s="28" t="s">
        <v>894</v>
      </c>
    </row>
    <row r="129" spans="1:9">
      <c r="A129" s="31"/>
      <c r="B129" s="31"/>
      <c r="C129" s="8" t="s">
        <v>625</v>
      </c>
      <c r="D129" s="8" t="s">
        <v>944</v>
      </c>
      <c r="E129" s="9">
        <v>504</v>
      </c>
      <c r="F129" s="10">
        <v>71.161000000000001</v>
      </c>
      <c r="G129" s="13"/>
      <c r="H129" s="12">
        <v>1</v>
      </c>
      <c r="I129" s="28"/>
    </row>
    <row r="130" spans="1:9">
      <c r="A130" s="31" t="s">
        <v>892</v>
      </c>
      <c r="B130" s="31" t="s">
        <v>759</v>
      </c>
      <c r="C130" s="8" t="s">
        <v>626</v>
      </c>
      <c r="D130" s="8" t="s">
        <v>81</v>
      </c>
      <c r="E130" s="9">
        <v>596</v>
      </c>
      <c r="F130" s="10">
        <v>69.010999999999996</v>
      </c>
      <c r="G130" s="11">
        <v>2.3380000000000081</v>
      </c>
      <c r="H130" s="12">
        <v>1</v>
      </c>
      <c r="I130" s="28" t="s">
        <v>894</v>
      </c>
    </row>
    <row r="131" spans="1:9">
      <c r="A131" s="31"/>
      <c r="B131" s="31"/>
      <c r="C131" s="8" t="s">
        <v>627</v>
      </c>
      <c r="D131" s="8" t="s">
        <v>82</v>
      </c>
      <c r="E131" s="9">
        <v>596</v>
      </c>
      <c r="F131" s="10">
        <v>71.349000000000004</v>
      </c>
      <c r="G131" s="13"/>
      <c r="H131" s="12">
        <v>11</v>
      </c>
      <c r="I131" s="28"/>
    </row>
    <row r="132" spans="1:9">
      <c r="A132" s="31" t="s">
        <v>892</v>
      </c>
      <c r="B132" s="31" t="s">
        <v>760</v>
      </c>
      <c r="C132" s="8" t="s">
        <v>628</v>
      </c>
      <c r="D132" s="8" t="s">
        <v>83</v>
      </c>
      <c r="E132" s="9">
        <v>985</v>
      </c>
      <c r="F132" s="10">
        <v>68.135000000000005</v>
      </c>
      <c r="G132" s="11">
        <v>2.097999999999999</v>
      </c>
      <c r="H132" s="12">
        <v>2</v>
      </c>
      <c r="I132" s="28" t="s">
        <v>894</v>
      </c>
    </row>
    <row r="133" spans="1:9">
      <c r="A133" s="31"/>
      <c r="B133" s="31"/>
      <c r="C133" s="8" t="s">
        <v>629</v>
      </c>
      <c r="D133" s="8" t="s">
        <v>945</v>
      </c>
      <c r="E133" s="9">
        <v>985</v>
      </c>
      <c r="F133" s="10">
        <v>70.233000000000004</v>
      </c>
      <c r="G133" s="13"/>
      <c r="H133" s="12">
        <v>1</v>
      </c>
      <c r="I133" s="28"/>
    </row>
    <row r="134" spans="1:9">
      <c r="A134" s="31" t="s">
        <v>892</v>
      </c>
      <c r="B134" s="31" t="s">
        <v>761</v>
      </c>
      <c r="C134" s="8" t="s">
        <v>630</v>
      </c>
      <c r="D134" s="8" t="s">
        <v>946</v>
      </c>
      <c r="E134" s="9">
        <v>894</v>
      </c>
      <c r="F134" s="10">
        <v>70.551000000000002</v>
      </c>
      <c r="G134" s="11">
        <v>0.40399999999999636</v>
      </c>
      <c r="H134" s="12">
        <v>2</v>
      </c>
      <c r="I134" s="28" t="s">
        <v>894</v>
      </c>
    </row>
    <row r="135" spans="1:9">
      <c r="A135" s="31"/>
      <c r="B135" s="31"/>
      <c r="C135" s="8" t="s">
        <v>631</v>
      </c>
      <c r="D135" s="8" t="s">
        <v>947</v>
      </c>
      <c r="E135" s="9">
        <v>894</v>
      </c>
      <c r="F135" s="10">
        <v>70.147000000000006</v>
      </c>
      <c r="G135" s="13"/>
      <c r="H135" s="12">
        <v>3</v>
      </c>
      <c r="I135" s="28"/>
    </row>
    <row r="136" spans="1:9">
      <c r="A136" s="31" t="s">
        <v>892</v>
      </c>
      <c r="B136" s="31" t="s">
        <v>762</v>
      </c>
      <c r="C136" s="8" t="s">
        <v>632</v>
      </c>
      <c r="D136" s="8" t="s">
        <v>948</v>
      </c>
      <c r="E136" s="9">
        <v>492</v>
      </c>
      <c r="F136" s="10">
        <v>71.674000000000007</v>
      </c>
      <c r="G136" s="11">
        <v>1.335000000000008</v>
      </c>
      <c r="H136" s="12">
        <v>1</v>
      </c>
      <c r="I136" s="28" t="s">
        <v>894</v>
      </c>
    </row>
    <row r="137" spans="1:9">
      <c r="A137" s="31"/>
      <c r="B137" s="31"/>
      <c r="C137" s="8" t="s">
        <v>633</v>
      </c>
      <c r="D137" s="8" t="s">
        <v>84</v>
      </c>
      <c r="E137" s="9">
        <v>492</v>
      </c>
      <c r="F137" s="10">
        <v>70.338999999999999</v>
      </c>
      <c r="G137" s="13"/>
      <c r="H137" s="12">
        <v>1</v>
      </c>
      <c r="I137" s="28"/>
    </row>
    <row r="138" spans="1:9">
      <c r="A138" s="31" t="s">
        <v>892</v>
      </c>
      <c r="B138" s="31" t="s">
        <v>763</v>
      </c>
      <c r="C138" s="8" t="s">
        <v>634</v>
      </c>
      <c r="D138" s="8" t="s">
        <v>949</v>
      </c>
      <c r="E138" s="9">
        <v>823</v>
      </c>
      <c r="F138" s="10">
        <v>66.882999999999996</v>
      </c>
      <c r="G138" s="11">
        <v>0.45199999999999818</v>
      </c>
      <c r="H138" s="12">
        <v>1</v>
      </c>
      <c r="I138" s="28" t="s">
        <v>894</v>
      </c>
    </row>
    <row r="139" spans="1:9">
      <c r="A139" s="31"/>
      <c r="B139" s="31"/>
      <c r="C139" s="8" t="s">
        <v>635</v>
      </c>
      <c r="D139" s="8" t="s">
        <v>950</v>
      </c>
      <c r="E139" s="9">
        <v>823</v>
      </c>
      <c r="F139" s="10">
        <v>66.430999999999997</v>
      </c>
      <c r="G139" s="13"/>
      <c r="H139" s="12">
        <v>2</v>
      </c>
      <c r="I139" s="28"/>
    </row>
    <row r="140" spans="1:9">
      <c r="A140" s="31" t="s">
        <v>892</v>
      </c>
      <c r="B140" s="31" t="s">
        <v>764</v>
      </c>
      <c r="C140" s="8" t="s">
        <v>636</v>
      </c>
      <c r="D140" s="8" t="s">
        <v>951</v>
      </c>
      <c r="E140" s="9">
        <v>506</v>
      </c>
      <c r="F140" s="10">
        <v>65.584999999999994</v>
      </c>
      <c r="G140" s="11">
        <v>3.409000000000006</v>
      </c>
      <c r="H140" s="12">
        <v>4</v>
      </c>
      <c r="I140" s="28" t="s">
        <v>894</v>
      </c>
    </row>
    <row r="141" spans="1:9">
      <c r="A141" s="31"/>
      <c r="B141" s="31"/>
      <c r="C141" s="8" t="s">
        <v>637</v>
      </c>
      <c r="D141" s="8" t="s">
        <v>85</v>
      </c>
      <c r="E141" s="9">
        <v>506</v>
      </c>
      <c r="F141" s="10">
        <v>68.994</v>
      </c>
      <c r="G141" s="13"/>
      <c r="H141" s="12">
        <v>1</v>
      </c>
      <c r="I141" s="28"/>
    </row>
    <row r="142" spans="1:9">
      <c r="A142" s="31" t="s">
        <v>892</v>
      </c>
      <c r="B142" s="31" t="s">
        <v>765</v>
      </c>
      <c r="C142" s="8" t="s">
        <v>638</v>
      </c>
      <c r="D142" s="8" t="s">
        <v>86</v>
      </c>
      <c r="E142" s="9">
        <v>814</v>
      </c>
      <c r="F142" s="10">
        <v>71.798000000000002</v>
      </c>
      <c r="G142" s="11">
        <v>4.5430000000000064</v>
      </c>
      <c r="H142" s="12">
        <v>93</v>
      </c>
      <c r="I142" s="28" t="s">
        <v>894</v>
      </c>
    </row>
    <row r="143" spans="1:9">
      <c r="A143" s="31"/>
      <c r="B143" s="31"/>
      <c r="C143" s="8" t="s">
        <v>639</v>
      </c>
      <c r="D143" s="8" t="s">
        <v>87</v>
      </c>
      <c r="E143" s="9">
        <v>814</v>
      </c>
      <c r="F143" s="10">
        <v>67.254999999999995</v>
      </c>
      <c r="G143" s="13"/>
      <c r="H143" s="12">
        <v>1</v>
      </c>
      <c r="I143" s="28"/>
    </row>
    <row r="144" spans="1:9">
      <c r="A144" s="31" t="s">
        <v>892</v>
      </c>
      <c r="B144" s="31" t="s">
        <v>766</v>
      </c>
      <c r="C144" s="8" t="s">
        <v>640</v>
      </c>
      <c r="D144" s="8" t="s">
        <v>952</v>
      </c>
      <c r="E144" s="9">
        <v>538</v>
      </c>
      <c r="F144" s="10">
        <v>73.593999999999994</v>
      </c>
      <c r="G144" s="11">
        <v>0.64300000000000068</v>
      </c>
      <c r="H144" s="12">
        <v>2</v>
      </c>
      <c r="I144" s="28" t="s">
        <v>894</v>
      </c>
    </row>
    <row r="145" spans="1:9">
      <c r="A145" s="31"/>
      <c r="B145" s="31"/>
      <c r="C145" s="8" t="s">
        <v>641</v>
      </c>
      <c r="D145" s="8" t="s">
        <v>88</v>
      </c>
      <c r="E145" s="9">
        <v>538</v>
      </c>
      <c r="F145" s="10">
        <v>74.236999999999995</v>
      </c>
      <c r="G145" s="13"/>
      <c r="H145" s="12">
        <v>1</v>
      </c>
      <c r="I145" s="28"/>
    </row>
    <row r="146" spans="1:9">
      <c r="A146" s="31" t="s">
        <v>892</v>
      </c>
      <c r="B146" s="31" t="s">
        <v>767</v>
      </c>
      <c r="C146" s="8" t="s">
        <v>642</v>
      </c>
      <c r="D146" s="8" t="s">
        <v>89</v>
      </c>
      <c r="E146" s="9">
        <v>516</v>
      </c>
      <c r="F146" s="10">
        <v>64.933999999999997</v>
      </c>
      <c r="G146" s="11">
        <v>0.22700000000000387</v>
      </c>
      <c r="H146" s="12">
        <v>9</v>
      </c>
      <c r="I146" s="28" t="s">
        <v>894</v>
      </c>
    </row>
    <row r="147" spans="1:9">
      <c r="A147" s="31"/>
      <c r="B147" s="31"/>
      <c r="C147" s="8" t="s">
        <v>643</v>
      </c>
      <c r="D147" s="8" t="s">
        <v>90</v>
      </c>
      <c r="E147" s="9">
        <v>516</v>
      </c>
      <c r="F147" s="10">
        <v>64.706999999999994</v>
      </c>
      <c r="G147" s="13"/>
      <c r="H147" s="12">
        <v>1</v>
      </c>
      <c r="I147" s="28"/>
    </row>
    <row r="148" spans="1:9">
      <c r="A148" s="31" t="s">
        <v>892</v>
      </c>
      <c r="B148" s="31" t="s">
        <v>768</v>
      </c>
      <c r="C148" s="8" t="s">
        <v>644</v>
      </c>
      <c r="D148" s="8" t="s">
        <v>953</v>
      </c>
      <c r="E148" s="9">
        <v>655</v>
      </c>
      <c r="F148" s="10">
        <v>70.168000000000006</v>
      </c>
      <c r="G148" s="11">
        <v>4.7160000000000082</v>
      </c>
      <c r="H148" s="12">
        <v>3</v>
      </c>
      <c r="I148" s="28" t="s">
        <v>894</v>
      </c>
    </row>
    <row r="149" spans="1:9">
      <c r="A149" s="31"/>
      <c r="B149" s="31"/>
      <c r="C149" s="8" t="s">
        <v>645</v>
      </c>
      <c r="D149" s="8" t="s">
        <v>91</v>
      </c>
      <c r="E149" s="9">
        <v>655</v>
      </c>
      <c r="F149" s="10">
        <v>65.451999999999998</v>
      </c>
      <c r="G149" s="13"/>
      <c r="H149" s="12">
        <v>1</v>
      </c>
      <c r="I149" s="28"/>
    </row>
    <row r="150" spans="1:9">
      <c r="A150" s="31" t="s">
        <v>892</v>
      </c>
      <c r="B150" s="31" t="s">
        <v>769</v>
      </c>
      <c r="C150" s="8" t="s">
        <v>646</v>
      </c>
      <c r="D150" s="8" t="s">
        <v>92</v>
      </c>
      <c r="E150" s="9">
        <v>815</v>
      </c>
      <c r="F150" s="10">
        <v>68.822999999999993</v>
      </c>
      <c r="G150" s="11">
        <v>0.37300000000000466</v>
      </c>
      <c r="H150" s="12">
        <v>1</v>
      </c>
      <c r="I150" s="28" t="s">
        <v>894</v>
      </c>
    </row>
    <row r="151" spans="1:9">
      <c r="A151" s="31"/>
      <c r="B151" s="31"/>
      <c r="C151" s="8" t="s">
        <v>647</v>
      </c>
      <c r="D151" s="8" t="s">
        <v>954</v>
      </c>
      <c r="E151" s="9">
        <v>815</v>
      </c>
      <c r="F151" s="10">
        <v>69.195999999999998</v>
      </c>
      <c r="G151" s="13"/>
      <c r="H151" s="12">
        <v>1</v>
      </c>
      <c r="I151" s="28"/>
    </row>
    <row r="152" spans="1:9">
      <c r="A152" s="31" t="s">
        <v>892</v>
      </c>
      <c r="B152" s="31" t="s">
        <v>770</v>
      </c>
      <c r="C152" s="8" t="s">
        <v>648</v>
      </c>
      <c r="D152" s="8" t="s">
        <v>955</v>
      </c>
      <c r="E152" s="9">
        <v>550</v>
      </c>
      <c r="F152" s="10">
        <v>67.349000000000004</v>
      </c>
      <c r="G152" s="11">
        <v>2.9069999999999965</v>
      </c>
      <c r="H152" s="12">
        <v>2</v>
      </c>
      <c r="I152" s="28" t="s">
        <v>894</v>
      </c>
    </row>
    <row r="153" spans="1:9">
      <c r="A153" s="31"/>
      <c r="B153" s="31"/>
      <c r="C153" s="8" t="s">
        <v>649</v>
      </c>
      <c r="D153" s="8" t="s">
        <v>956</v>
      </c>
      <c r="E153" s="9">
        <v>550</v>
      </c>
      <c r="F153" s="10">
        <v>70.256</v>
      </c>
      <c r="G153" s="13"/>
      <c r="H153" s="12">
        <v>1</v>
      </c>
      <c r="I153" s="28"/>
    </row>
    <row r="154" spans="1:9">
      <c r="A154" s="31" t="s">
        <v>892</v>
      </c>
      <c r="B154" s="31" t="s">
        <v>771</v>
      </c>
      <c r="C154" s="8" t="s">
        <v>650</v>
      </c>
      <c r="D154" s="8" t="s">
        <v>93</v>
      </c>
      <c r="E154" s="9">
        <v>817</v>
      </c>
      <c r="F154" s="10">
        <v>68.201999999999998</v>
      </c>
      <c r="G154" s="11">
        <v>2.6989999999999981</v>
      </c>
      <c r="H154" s="12">
        <v>1</v>
      </c>
      <c r="I154" s="28" t="s">
        <v>894</v>
      </c>
    </row>
    <row r="155" spans="1:9">
      <c r="A155" s="31"/>
      <c r="B155" s="31"/>
      <c r="C155" s="8" t="s">
        <v>651</v>
      </c>
      <c r="D155" s="8" t="s">
        <v>957</v>
      </c>
      <c r="E155" s="9">
        <v>817</v>
      </c>
      <c r="F155" s="10">
        <v>70.900999999999996</v>
      </c>
      <c r="G155" s="13"/>
      <c r="H155" s="12">
        <v>1</v>
      </c>
      <c r="I155" s="28"/>
    </row>
    <row r="156" spans="1:9">
      <c r="A156" s="31" t="s">
        <v>892</v>
      </c>
      <c r="B156" s="31" t="s">
        <v>772</v>
      </c>
      <c r="C156" s="8" t="s">
        <v>652</v>
      </c>
      <c r="D156" s="8" t="s">
        <v>94</v>
      </c>
      <c r="E156" s="9">
        <v>460</v>
      </c>
      <c r="F156" s="10">
        <v>72.046000000000006</v>
      </c>
      <c r="G156" s="11">
        <v>2.125</v>
      </c>
      <c r="H156" s="12">
        <v>1</v>
      </c>
      <c r="I156" s="28" t="s">
        <v>894</v>
      </c>
    </row>
    <row r="157" spans="1:9">
      <c r="A157" s="31"/>
      <c r="B157" s="31"/>
      <c r="C157" s="8" t="s">
        <v>653</v>
      </c>
      <c r="D157" s="8" t="s">
        <v>95</v>
      </c>
      <c r="E157" s="9">
        <v>460</v>
      </c>
      <c r="F157" s="10">
        <v>69.921000000000006</v>
      </c>
      <c r="G157" s="13"/>
      <c r="H157" s="12">
        <v>3</v>
      </c>
      <c r="I157" s="28"/>
    </row>
    <row r="158" spans="1:9">
      <c r="A158" s="31" t="s">
        <v>892</v>
      </c>
      <c r="B158" s="31" t="s">
        <v>773</v>
      </c>
      <c r="C158" s="8" t="s">
        <v>654</v>
      </c>
      <c r="D158" s="8" t="s">
        <v>96</v>
      </c>
      <c r="E158" s="9">
        <v>530</v>
      </c>
      <c r="F158" s="10">
        <v>67.793999999999997</v>
      </c>
      <c r="G158" s="11">
        <v>0.4339999999999975</v>
      </c>
      <c r="H158" s="12">
        <v>80</v>
      </c>
      <c r="I158" s="28" t="s">
        <v>894</v>
      </c>
    </row>
    <row r="159" spans="1:9">
      <c r="A159" s="31"/>
      <c r="B159" s="31"/>
      <c r="C159" s="8" t="s">
        <v>655</v>
      </c>
      <c r="D159" s="8" t="s">
        <v>97</v>
      </c>
      <c r="E159" s="9">
        <v>530</v>
      </c>
      <c r="F159" s="10">
        <v>67.36</v>
      </c>
      <c r="G159" s="13"/>
      <c r="H159" s="12">
        <v>11</v>
      </c>
      <c r="I159" s="28"/>
    </row>
    <row r="160" spans="1:9">
      <c r="A160" s="31" t="s">
        <v>892</v>
      </c>
      <c r="B160" s="31" t="s">
        <v>774</v>
      </c>
      <c r="C160" s="8" t="s">
        <v>656</v>
      </c>
      <c r="D160" s="8" t="s">
        <v>98</v>
      </c>
      <c r="E160" s="9">
        <v>481</v>
      </c>
      <c r="F160" s="10">
        <v>71.36</v>
      </c>
      <c r="G160" s="11">
        <v>4.5720000000000027</v>
      </c>
      <c r="H160" s="12">
        <v>1</v>
      </c>
      <c r="I160" s="28" t="s">
        <v>894</v>
      </c>
    </row>
    <row r="161" spans="1:9">
      <c r="A161" s="31"/>
      <c r="B161" s="31"/>
      <c r="C161" s="8" t="s">
        <v>657</v>
      </c>
      <c r="D161" s="8" t="s">
        <v>958</v>
      </c>
      <c r="E161" s="9">
        <v>481</v>
      </c>
      <c r="F161" s="10">
        <v>66.787999999999997</v>
      </c>
      <c r="G161" s="13"/>
      <c r="H161" s="12">
        <v>1</v>
      </c>
      <c r="I161" s="28"/>
    </row>
    <row r="162" spans="1:9">
      <c r="A162" s="31" t="s">
        <v>892</v>
      </c>
      <c r="B162" s="31" t="s">
        <v>775</v>
      </c>
      <c r="C162" s="8" t="s">
        <v>658</v>
      </c>
      <c r="D162" s="8" t="s">
        <v>99</v>
      </c>
      <c r="E162" s="9">
        <v>587</v>
      </c>
      <c r="F162" s="10">
        <v>72.174000000000007</v>
      </c>
      <c r="G162" s="11">
        <v>2.3780000000000001</v>
      </c>
      <c r="H162" s="12">
        <v>1</v>
      </c>
      <c r="I162" s="28" t="s">
        <v>894</v>
      </c>
    </row>
    <row r="163" spans="1:9">
      <c r="A163" s="31"/>
      <c r="B163" s="31"/>
      <c r="C163" s="8" t="s">
        <v>659</v>
      </c>
      <c r="D163" s="8" t="s">
        <v>959</v>
      </c>
      <c r="E163" s="9">
        <v>587</v>
      </c>
      <c r="F163" s="10">
        <v>74.552000000000007</v>
      </c>
      <c r="G163" s="13"/>
      <c r="H163" s="12">
        <v>1</v>
      </c>
      <c r="I163" s="28"/>
    </row>
    <row r="164" spans="1:9">
      <c r="A164" s="31" t="s">
        <v>892</v>
      </c>
      <c r="B164" s="31" t="s">
        <v>776</v>
      </c>
      <c r="C164" s="8" t="s">
        <v>660</v>
      </c>
      <c r="D164" s="8" t="s">
        <v>960</v>
      </c>
      <c r="E164" s="9">
        <v>489</v>
      </c>
      <c r="F164" s="10">
        <v>71.116</v>
      </c>
      <c r="G164" s="11">
        <v>3.9069999999999965</v>
      </c>
      <c r="H164" s="12">
        <v>2</v>
      </c>
      <c r="I164" s="28" t="s">
        <v>894</v>
      </c>
    </row>
    <row r="165" spans="1:9">
      <c r="A165" s="31"/>
      <c r="B165" s="31"/>
      <c r="C165" s="8" t="s">
        <v>661</v>
      </c>
      <c r="D165" s="8" t="s">
        <v>100</v>
      </c>
      <c r="E165" s="9">
        <v>489</v>
      </c>
      <c r="F165" s="10">
        <v>75.022999999999996</v>
      </c>
      <c r="G165" s="13"/>
      <c r="H165" s="12">
        <v>1</v>
      </c>
      <c r="I165" s="28"/>
    </row>
    <row r="166" spans="1:9">
      <c r="A166" s="31" t="s">
        <v>892</v>
      </c>
      <c r="B166" s="31" t="s">
        <v>777</v>
      </c>
      <c r="C166" s="8" t="s">
        <v>662</v>
      </c>
      <c r="D166" s="8" t="s">
        <v>101</v>
      </c>
      <c r="E166" s="9">
        <v>426</v>
      </c>
      <c r="F166" s="10">
        <v>68.146000000000001</v>
      </c>
      <c r="G166" s="11">
        <v>1.9860000000000042</v>
      </c>
      <c r="H166" s="12">
        <v>2</v>
      </c>
      <c r="I166" s="28" t="s">
        <v>894</v>
      </c>
    </row>
    <row r="167" spans="1:9">
      <c r="A167" s="31"/>
      <c r="B167" s="31"/>
      <c r="C167" s="8" t="s">
        <v>663</v>
      </c>
      <c r="D167" s="8" t="s">
        <v>102</v>
      </c>
      <c r="E167" s="9">
        <v>426</v>
      </c>
      <c r="F167" s="10">
        <v>66.16</v>
      </c>
      <c r="G167" s="13"/>
      <c r="H167" s="12">
        <v>8</v>
      </c>
      <c r="I167" s="28"/>
    </row>
    <row r="168" spans="1:9">
      <c r="A168" s="31" t="s">
        <v>892</v>
      </c>
      <c r="B168" s="31" t="s">
        <v>778</v>
      </c>
      <c r="C168" s="8" t="s">
        <v>664</v>
      </c>
      <c r="D168" s="8" t="s">
        <v>103</v>
      </c>
      <c r="E168" s="9">
        <v>581</v>
      </c>
      <c r="F168" s="10">
        <v>66.367999999999995</v>
      </c>
      <c r="G168" s="11">
        <v>2.6400000000000006</v>
      </c>
      <c r="H168" s="12">
        <v>1</v>
      </c>
      <c r="I168" s="28" t="s">
        <v>894</v>
      </c>
    </row>
    <row r="169" spans="1:9">
      <c r="A169" s="31"/>
      <c r="B169" s="31"/>
      <c r="C169" s="8" t="s">
        <v>665</v>
      </c>
      <c r="D169" s="8" t="s">
        <v>104</v>
      </c>
      <c r="E169" s="9">
        <v>581</v>
      </c>
      <c r="F169" s="10">
        <v>69.007999999999996</v>
      </c>
      <c r="G169" s="13"/>
      <c r="H169" s="12">
        <v>1</v>
      </c>
      <c r="I169" s="28"/>
    </row>
    <row r="170" spans="1:9">
      <c r="A170" s="31" t="s">
        <v>892</v>
      </c>
      <c r="B170" s="31" t="s">
        <v>779</v>
      </c>
      <c r="C170" s="8" t="s">
        <v>666</v>
      </c>
      <c r="D170" s="8" t="s">
        <v>961</v>
      </c>
      <c r="E170" s="9">
        <v>531</v>
      </c>
      <c r="F170" s="10">
        <v>64.739000000000004</v>
      </c>
      <c r="G170" s="11">
        <v>5.9679999999999893</v>
      </c>
      <c r="H170" s="12">
        <v>2</v>
      </c>
      <c r="I170" s="28" t="s">
        <v>962</v>
      </c>
    </row>
    <row r="171" spans="1:9">
      <c r="A171" s="31"/>
      <c r="B171" s="31"/>
      <c r="C171" s="8" t="s">
        <v>667</v>
      </c>
      <c r="D171" s="8" t="s">
        <v>105</v>
      </c>
      <c r="E171" s="9">
        <v>531</v>
      </c>
      <c r="F171" s="10">
        <v>70.706999999999994</v>
      </c>
      <c r="G171" s="13"/>
      <c r="H171" s="12">
        <v>1</v>
      </c>
      <c r="I171" s="28"/>
    </row>
    <row r="172" spans="1:9">
      <c r="A172" s="31" t="s">
        <v>892</v>
      </c>
      <c r="B172" s="31" t="s">
        <v>780</v>
      </c>
      <c r="C172" s="8" t="s">
        <v>668</v>
      </c>
      <c r="D172" s="8" t="s">
        <v>106</v>
      </c>
      <c r="E172" s="9">
        <v>509</v>
      </c>
      <c r="F172" s="10">
        <v>71.510000000000005</v>
      </c>
      <c r="G172" s="11">
        <v>1.0810000000000031</v>
      </c>
      <c r="H172" s="12">
        <v>3</v>
      </c>
      <c r="I172" s="28" t="s">
        <v>894</v>
      </c>
    </row>
    <row r="173" spans="1:9">
      <c r="A173" s="31"/>
      <c r="B173" s="31"/>
      <c r="C173" s="8" t="s">
        <v>669</v>
      </c>
      <c r="D173" s="8" t="s">
        <v>107</v>
      </c>
      <c r="E173" s="9">
        <v>509</v>
      </c>
      <c r="F173" s="10">
        <v>70.429000000000002</v>
      </c>
      <c r="G173" s="13"/>
      <c r="H173" s="12">
        <v>1</v>
      </c>
      <c r="I173" s="28"/>
    </row>
    <row r="174" spans="1:9">
      <c r="A174" s="31" t="s">
        <v>892</v>
      </c>
      <c r="B174" s="31" t="s">
        <v>781</v>
      </c>
      <c r="C174" s="8" t="s">
        <v>670</v>
      </c>
      <c r="D174" s="8" t="s">
        <v>108</v>
      </c>
      <c r="E174" s="9">
        <v>692</v>
      </c>
      <c r="F174" s="10">
        <v>71.822999999999993</v>
      </c>
      <c r="G174" s="11">
        <v>1.0030000000000001</v>
      </c>
      <c r="H174" s="12">
        <v>1</v>
      </c>
      <c r="I174" s="28" t="s">
        <v>894</v>
      </c>
    </row>
    <row r="175" spans="1:9">
      <c r="A175" s="31"/>
      <c r="B175" s="31"/>
      <c r="C175" s="8" t="s">
        <v>671</v>
      </c>
      <c r="D175" s="8" t="s">
        <v>109</v>
      </c>
      <c r="E175" s="9">
        <v>692</v>
      </c>
      <c r="F175" s="10">
        <v>70.819999999999993</v>
      </c>
      <c r="G175" s="13"/>
      <c r="H175" s="12">
        <v>1</v>
      </c>
      <c r="I175" s="28"/>
    </row>
    <row r="176" spans="1:9">
      <c r="A176" s="31" t="s">
        <v>892</v>
      </c>
      <c r="B176" s="31" t="s">
        <v>782</v>
      </c>
      <c r="C176" s="8" t="s">
        <v>672</v>
      </c>
      <c r="D176" s="8" t="s">
        <v>110</v>
      </c>
      <c r="E176" s="9">
        <v>497</v>
      </c>
      <c r="F176" s="10">
        <v>71.149000000000001</v>
      </c>
      <c r="G176" s="11">
        <v>1.0430000000000064</v>
      </c>
      <c r="H176" s="12">
        <v>2</v>
      </c>
      <c r="I176" s="28" t="s">
        <v>894</v>
      </c>
    </row>
    <row r="177" spans="1:9">
      <c r="A177" s="31"/>
      <c r="B177" s="31"/>
      <c r="C177" s="8" t="s">
        <v>673</v>
      </c>
      <c r="D177" s="8" t="s">
        <v>111</v>
      </c>
      <c r="E177" s="9">
        <v>497</v>
      </c>
      <c r="F177" s="10">
        <v>70.105999999999995</v>
      </c>
      <c r="G177" s="13"/>
      <c r="H177" s="12">
        <v>1</v>
      </c>
      <c r="I177" s="28"/>
    </row>
    <row r="178" spans="1:9">
      <c r="A178" s="31" t="s">
        <v>892</v>
      </c>
      <c r="B178" s="31" t="s">
        <v>783</v>
      </c>
      <c r="C178" s="8" t="s">
        <v>674</v>
      </c>
      <c r="D178" s="8" t="s">
        <v>112</v>
      </c>
      <c r="E178" s="9">
        <v>694</v>
      </c>
      <c r="F178" s="10">
        <v>69.209000000000003</v>
      </c>
      <c r="G178" s="11">
        <v>1.7879999999999967</v>
      </c>
      <c r="H178" s="12">
        <v>2</v>
      </c>
      <c r="I178" s="28" t="s">
        <v>894</v>
      </c>
    </row>
    <row r="179" spans="1:9">
      <c r="A179" s="31"/>
      <c r="B179" s="31"/>
      <c r="C179" s="8" t="s">
        <v>675</v>
      </c>
      <c r="D179" s="8" t="s">
        <v>963</v>
      </c>
      <c r="E179" s="9">
        <v>694</v>
      </c>
      <c r="F179" s="10">
        <v>70.997</v>
      </c>
      <c r="G179" s="13"/>
      <c r="H179" s="12">
        <v>1</v>
      </c>
      <c r="I179" s="28"/>
    </row>
    <row r="180" spans="1:9">
      <c r="A180" s="31" t="s">
        <v>892</v>
      </c>
      <c r="B180" s="31" t="s">
        <v>784</v>
      </c>
      <c r="C180" s="8" t="s">
        <v>676</v>
      </c>
      <c r="D180" s="8" t="s">
        <v>113</v>
      </c>
      <c r="E180" s="9">
        <v>560</v>
      </c>
      <c r="F180" s="10">
        <v>65.364000000000004</v>
      </c>
      <c r="G180" s="11">
        <v>2.7800000000000011</v>
      </c>
      <c r="H180" s="12">
        <v>2</v>
      </c>
      <c r="I180" s="28" t="s">
        <v>894</v>
      </c>
    </row>
    <row r="181" spans="1:9">
      <c r="A181" s="31"/>
      <c r="B181" s="31"/>
      <c r="C181" s="8" t="s">
        <v>677</v>
      </c>
      <c r="D181" s="8" t="s">
        <v>964</v>
      </c>
      <c r="E181" s="9">
        <v>560</v>
      </c>
      <c r="F181" s="10">
        <v>68.144000000000005</v>
      </c>
      <c r="G181" s="13"/>
      <c r="H181" s="12">
        <v>2</v>
      </c>
      <c r="I181" s="28"/>
    </row>
    <row r="182" spans="1:9">
      <c r="A182" s="31" t="s">
        <v>892</v>
      </c>
      <c r="B182" s="31" t="s">
        <v>785</v>
      </c>
      <c r="C182" s="8" t="s">
        <v>678</v>
      </c>
      <c r="D182" s="8" t="s">
        <v>114</v>
      </c>
      <c r="E182" s="9">
        <v>458</v>
      </c>
      <c r="F182" s="10">
        <v>69.394000000000005</v>
      </c>
      <c r="G182" s="11">
        <v>0.21600000000000819</v>
      </c>
      <c r="H182" s="12">
        <v>25</v>
      </c>
      <c r="I182" s="28" t="s">
        <v>894</v>
      </c>
    </row>
    <row r="183" spans="1:9">
      <c r="A183" s="31"/>
      <c r="B183" s="31"/>
      <c r="C183" s="8" t="s">
        <v>679</v>
      </c>
      <c r="D183" s="8" t="s">
        <v>115</v>
      </c>
      <c r="E183" s="9">
        <v>458</v>
      </c>
      <c r="F183" s="10">
        <v>69.177999999999997</v>
      </c>
      <c r="G183" s="13"/>
      <c r="H183" s="12">
        <v>1</v>
      </c>
      <c r="I183" s="28"/>
    </row>
    <row r="184" spans="1:9">
      <c r="A184" s="31" t="s">
        <v>892</v>
      </c>
      <c r="B184" s="31" t="s">
        <v>786</v>
      </c>
      <c r="C184" s="8" t="s">
        <v>680</v>
      </c>
      <c r="D184" s="8" t="s">
        <v>116</v>
      </c>
      <c r="E184" s="9">
        <v>706</v>
      </c>
      <c r="F184" s="10">
        <v>71.356999999999999</v>
      </c>
      <c r="G184" s="11">
        <v>3.8469999999999942</v>
      </c>
      <c r="H184" s="12">
        <v>101</v>
      </c>
      <c r="I184" s="28" t="s">
        <v>894</v>
      </c>
    </row>
    <row r="185" spans="1:9">
      <c r="A185" s="31"/>
      <c r="B185" s="31"/>
      <c r="C185" s="8" t="s">
        <v>681</v>
      </c>
      <c r="D185" s="8" t="s">
        <v>117</v>
      </c>
      <c r="E185" s="9">
        <v>706</v>
      </c>
      <c r="F185" s="10">
        <v>67.510000000000005</v>
      </c>
      <c r="G185" s="13"/>
      <c r="H185" s="12">
        <v>1</v>
      </c>
      <c r="I185" s="28"/>
    </row>
    <row r="186" spans="1:9">
      <c r="A186" s="31" t="s">
        <v>892</v>
      </c>
      <c r="B186" s="31" t="s">
        <v>787</v>
      </c>
      <c r="C186" s="8" t="s">
        <v>682</v>
      </c>
      <c r="D186" s="8" t="s">
        <v>118</v>
      </c>
      <c r="E186" s="9">
        <v>522</v>
      </c>
      <c r="F186" s="10">
        <v>70.606999999999999</v>
      </c>
      <c r="G186" s="11">
        <v>2.7549999999999955</v>
      </c>
      <c r="H186" s="12">
        <v>1</v>
      </c>
      <c r="I186" s="28" t="s">
        <v>894</v>
      </c>
    </row>
    <row r="187" spans="1:9">
      <c r="A187" s="31"/>
      <c r="B187" s="31"/>
      <c r="C187" s="8" t="s">
        <v>683</v>
      </c>
      <c r="D187" s="8" t="s">
        <v>119</v>
      </c>
      <c r="E187" s="9">
        <v>522</v>
      </c>
      <c r="F187" s="10">
        <v>73.361999999999995</v>
      </c>
      <c r="G187" s="13"/>
      <c r="H187" s="12">
        <v>1</v>
      </c>
      <c r="I187" s="28"/>
    </row>
    <row r="188" spans="1:9">
      <c r="A188" s="31" t="s">
        <v>892</v>
      </c>
      <c r="B188" s="31" t="s">
        <v>788</v>
      </c>
      <c r="C188" s="8" t="s">
        <v>684</v>
      </c>
      <c r="D188" s="8" t="s">
        <v>965</v>
      </c>
      <c r="E188" s="9">
        <v>884</v>
      </c>
      <c r="F188" s="10">
        <v>71.204999999999998</v>
      </c>
      <c r="G188" s="11">
        <v>2.9369999999999976</v>
      </c>
      <c r="H188" s="12">
        <v>2</v>
      </c>
      <c r="I188" s="28" t="s">
        <v>894</v>
      </c>
    </row>
    <row r="189" spans="1:9">
      <c r="A189" s="31"/>
      <c r="B189" s="31"/>
      <c r="C189" s="8" t="s">
        <v>685</v>
      </c>
      <c r="D189" s="8" t="s">
        <v>120</v>
      </c>
      <c r="E189" s="9">
        <v>884</v>
      </c>
      <c r="F189" s="10">
        <v>68.268000000000001</v>
      </c>
      <c r="G189" s="13"/>
      <c r="H189" s="12">
        <v>4</v>
      </c>
      <c r="I189" s="28"/>
    </row>
    <row r="190" spans="1:9">
      <c r="A190" s="31" t="s">
        <v>892</v>
      </c>
      <c r="B190" s="31" t="s">
        <v>789</v>
      </c>
      <c r="C190" s="8" t="s">
        <v>686</v>
      </c>
      <c r="D190" s="8" t="s">
        <v>121</v>
      </c>
      <c r="E190" s="9">
        <v>803</v>
      </c>
      <c r="F190" s="10">
        <v>70.477999999999994</v>
      </c>
      <c r="G190" s="11">
        <v>1.5799999999999983</v>
      </c>
      <c r="H190" s="12">
        <v>1</v>
      </c>
      <c r="I190" s="28" t="s">
        <v>894</v>
      </c>
    </row>
    <row r="191" spans="1:9">
      <c r="A191" s="31"/>
      <c r="B191" s="31"/>
      <c r="C191" s="8" t="s">
        <v>687</v>
      </c>
      <c r="D191" s="8" t="s">
        <v>966</v>
      </c>
      <c r="E191" s="9">
        <v>803</v>
      </c>
      <c r="F191" s="10">
        <v>68.897999999999996</v>
      </c>
      <c r="G191" s="13"/>
      <c r="H191" s="12">
        <v>2</v>
      </c>
      <c r="I191" s="28"/>
    </row>
    <row r="192" spans="1:9">
      <c r="A192" s="31" t="s">
        <v>892</v>
      </c>
      <c r="B192" s="31" t="s">
        <v>790</v>
      </c>
      <c r="C192" s="8" t="s">
        <v>688</v>
      </c>
      <c r="D192" s="8" t="s">
        <v>967</v>
      </c>
      <c r="E192" s="9">
        <v>535</v>
      </c>
      <c r="F192" s="10">
        <v>69.540999999999997</v>
      </c>
      <c r="G192" s="11">
        <v>1.3439999999999941</v>
      </c>
      <c r="H192" s="12">
        <v>1</v>
      </c>
      <c r="I192" s="28" t="s">
        <v>894</v>
      </c>
    </row>
    <row r="193" spans="1:9">
      <c r="A193" s="31"/>
      <c r="B193" s="31"/>
      <c r="C193" s="8" t="s">
        <v>689</v>
      </c>
      <c r="D193" s="8" t="s">
        <v>122</v>
      </c>
      <c r="E193" s="9">
        <v>535</v>
      </c>
      <c r="F193" s="10">
        <v>68.197000000000003</v>
      </c>
      <c r="G193" s="13"/>
      <c r="H193" s="12">
        <v>3</v>
      </c>
      <c r="I193" s="28"/>
    </row>
    <row r="194" spans="1:9">
      <c r="A194" s="31" t="s">
        <v>968</v>
      </c>
      <c r="B194" s="31" t="s">
        <v>791</v>
      </c>
      <c r="C194" s="15" t="s">
        <v>690</v>
      </c>
      <c r="D194" s="15" t="s">
        <v>969</v>
      </c>
      <c r="E194" s="16">
        <v>567</v>
      </c>
      <c r="F194" s="17">
        <v>66.491</v>
      </c>
      <c r="G194" s="18">
        <v>2.8200000000000074</v>
      </c>
      <c r="H194" s="19">
        <v>2</v>
      </c>
      <c r="I194" s="28" t="s">
        <v>894</v>
      </c>
    </row>
    <row r="195" spans="1:9">
      <c r="A195" s="31"/>
      <c r="B195" s="31"/>
      <c r="C195" s="15" t="s">
        <v>691</v>
      </c>
      <c r="D195" s="15" t="s">
        <v>123</v>
      </c>
      <c r="E195" s="16">
        <v>567</v>
      </c>
      <c r="F195" s="17">
        <v>69.311000000000007</v>
      </c>
      <c r="G195" s="20"/>
      <c r="H195" s="19">
        <v>1</v>
      </c>
      <c r="I195" s="28"/>
    </row>
    <row r="196" spans="1:9">
      <c r="A196" s="31" t="s">
        <v>968</v>
      </c>
      <c r="B196" s="31" t="s">
        <v>792</v>
      </c>
      <c r="C196" s="15" t="s">
        <v>692</v>
      </c>
      <c r="D196" s="15" t="s">
        <v>124</v>
      </c>
      <c r="E196" s="16">
        <v>465</v>
      </c>
      <c r="F196" s="17">
        <v>71.120999999999995</v>
      </c>
      <c r="G196" s="18">
        <v>6.1329999999999956</v>
      </c>
      <c r="H196" s="19">
        <v>1</v>
      </c>
      <c r="I196" s="28" t="s">
        <v>894</v>
      </c>
    </row>
    <row r="197" spans="1:9">
      <c r="A197" s="31"/>
      <c r="B197" s="31"/>
      <c r="C197" s="15" t="s">
        <v>693</v>
      </c>
      <c r="D197" s="15" t="s">
        <v>125</v>
      </c>
      <c r="E197" s="16">
        <v>465</v>
      </c>
      <c r="F197" s="17">
        <v>64.988</v>
      </c>
      <c r="G197" s="20"/>
      <c r="H197" s="19">
        <v>7</v>
      </c>
      <c r="I197" s="28"/>
    </row>
    <row r="198" spans="1:9">
      <c r="A198" s="31" t="s">
        <v>968</v>
      </c>
      <c r="B198" s="31" t="s">
        <v>793</v>
      </c>
      <c r="C198" s="15" t="s">
        <v>694</v>
      </c>
      <c r="D198" s="15" t="s">
        <v>970</v>
      </c>
      <c r="E198" s="16">
        <v>498</v>
      </c>
      <c r="F198" s="17">
        <v>68.599000000000004</v>
      </c>
      <c r="G198" s="18">
        <v>2.2120000000000033</v>
      </c>
      <c r="H198" s="19">
        <v>1</v>
      </c>
      <c r="I198" s="29" t="s">
        <v>971</v>
      </c>
    </row>
    <row r="199" spans="1:9">
      <c r="A199" s="31"/>
      <c r="B199" s="31"/>
      <c r="C199" s="15" t="s">
        <v>695</v>
      </c>
      <c r="D199" s="15" t="s">
        <v>126</v>
      </c>
      <c r="E199" s="16">
        <v>498</v>
      </c>
      <c r="F199" s="17">
        <v>70.811000000000007</v>
      </c>
      <c r="G199" s="20"/>
      <c r="H199" s="19" t="s">
        <v>972</v>
      </c>
      <c r="I199" s="29"/>
    </row>
    <row r="200" spans="1:9">
      <c r="A200" s="31" t="s">
        <v>968</v>
      </c>
      <c r="B200" s="31" t="s">
        <v>794</v>
      </c>
      <c r="C200" s="15" t="s">
        <v>312</v>
      </c>
      <c r="D200" s="15" t="s">
        <v>973</v>
      </c>
      <c r="E200" s="16">
        <v>495</v>
      </c>
      <c r="F200" s="17">
        <v>70.501999999999995</v>
      </c>
      <c r="G200" s="18">
        <v>1.0309999999999917</v>
      </c>
      <c r="H200" s="19">
        <v>1</v>
      </c>
      <c r="I200" s="28" t="s">
        <v>894</v>
      </c>
    </row>
    <row r="201" spans="1:9">
      <c r="A201" s="31"/>
      <c r="B201" s="31"/>
      <c r="C201" s="15" t="s">
        <v>313</v>
      </c>
      <c r="D201" s="15" t="s">
        <v>127</v>
      </c>
      <c r="E201" s="16">
        <v>495</v>
      </c>
      <c r="F201" s="17">
        <v>69.471000000000004</v>
      </c>
      <c r="G201" s="20"/>
      <c r="H201" s="19">
        <v>1</v>
      </c>
      <c r="I201" s="28"/>
    </row>
    <row r="202" spans="1:9">
      <c r="A202" s="31" t="s">
        <v>968</v>
      </c>
      <c r="B202" s="31" t="s">
        <v>795</v>
      </c>
      <c r="C202" s="15" t="s">
        <v>314</v>
      </c>
      <c r="D202" s="15" t="s">
        <v>974</v>
      </c>
      <c r="E202" s="16">
        <v>497</v>
      </c>
      <c r="F202" s="17">
        <v>70.888999999999996</v>
      </c>
      <c r="G202" s="18">
        <v>4.2000000000001592E-2</v>
      </c>
      <c r="H202" s="19">
        <v>1</v>
      </c>
      <c r="I202" s="28" t="s">
        <v>894</v>
      </c>
    </row>
    <row r="203" spans="1:9">
      <c r="A203" s="31"/>
      <c r="B203" s="31"/>
      <c r="C203" s="15" t="s">
        <v>315</v>
      </c>
      <c r="D203" s="15" t="s">
        <v>128</v>
      </c>
      <c r="E203" s="16">
        <v>497</v>
      </c>
      <c r="F203" s="17">
        <v>70.930999999999997</v>
      </c>
      <c r="G203" s="20"/>
      <c r="H203" s="19">
        <v>1</v>
      </c>
      <c r="I203" s="28"/>
    </row>
    <row r="204" spans="1:9">
      <c r="A204" s="31" t="s">
        <v>968</v>
      </c>
      <c r="B204" s="31" t="s">
        <v>796</v>
      </c>
      <c r="C204" s="15" t="s">
        <v>316</v>
      </c>
      <c r="D204" s="15" t="s">
        <v>129</v>
      </c>
      <c r="E204" s="16">
        <v>553</v>
      </c>
      <c r="F204" s="17">
        <v>70.180000000000007</v>
      </c>
      <c r="G204" s="18">
        <v>2.2469999999999999</v>
      </c>
      <c r="H204" s="19">
        <v>1</v>
      </c>
      <c r="I204" s="28" t="s">
        <v>962</v>
      </c>
    </row>
    <row r="205" spans="1:9">
      <c r="A205" s="31"/>
      <c r="B205" s="31"/>
      <c r="C205" s="15" t="s">
        <v>317</v>
      </c>
      <c r="D205" s="15" t="s">
        <v>975</v>
      </c>
      <c r="E205" s="16">
        <v>553</v>
      </c>
      <c r="F205" s="17">
        <v>67.933000000000007</v>
      </c>
      <c r="G205" s="20"/>
      <c r="H205" s="19">
        <v>3</v>
      </c>
      <c r="I205" s="28"/>
    </row>
    <row r="206" spans="1:9">
      <c r="A206" s="31" t="s">
        <v>968</v>
      </c>
      <c r="B206" s="31" t="s">
        <v>797</v>
      </c>
      <c r="C206" s="15" t="s">
        <v>318</v>
      </c>
      <c r="D206" s="15" t="s">
        <v>130</v>
      </c>
      <c r="E206" s="16">
        <v>682</v>
      </c>
      <c r="F206" s="17">
        <v>71.745000000000005</v>
      </c>
      <c r="G206" s="18">
        <v>4.0630000000000024</v>
      </c>
      <c r="H206" s="19">
        <v>1</v>
      </c>
      <c r="I206" s="28" t="s">
        <v>894</v>
      </c>
    </row>
    <row r="207" spans="1:9">
      <c r="A207" s="31"/>
      <c r="B207" s="31"/>
      <c r="C207" s="15" t="s">
        <v>319</v>
      </c>
      <c r="D207" s="15" t="s">
        <v>131</v>
      </c>
      <c r="E207" s="16">
        <v>682</v>
      </c>
      <c r="F207" s="17">
        <v>67.682000000000002</v>
      </c>
      <c r="G207" s="20"/>
      <c r="H207" s="19">
        <v>1</v>
      </c>
      <c r="I207" s="28"/>
    </row>
    <row r="208" spans="1:9">
      <c r="A208" s="31" t="s">
        <v>968</v>
      </c>
      <c r="B208" s="31" t="s">
        <v>798</v>
      </c>
      <c r="C208" s="15" t="s">
        <v>320</v>
      </c>
      <c r="D208" s="15" t="s">
        <v>132</v>
      </c>
      <c r="E208" s="16">
        <v>446</v>
      </c>
      <c r="F208" s="21">
        <v>71.427000000000007</v>
      </c>
      <c r="G208" s="18">
        <v>4.4710000000000036</v>
      </c>
      <c r="H208" s="19">
        <v>1</v>
      </c>
      <c r="I208" s="28" t="s">
        <v>894</v>
      </c>
    </row>
    <row r="209" spans="1:9">
      <c r="A209" s="31"/>
      <c r="B209" s="31"/>
      <c r="C209" s="15" t="s">
        <v>321</v>
      </c>
      <c r="D209" s="15" t="s">
        <v>133</v>
      </c>
      <c r="E209" s="16">
        <v>446</v>
      </c>
      <c r="F209" s="17">
        <v>66.956000000000003</v>
      </c>
      <c r="G209" s="20"/>
      <c r="H209" s="19">
        <v>1</v>
      </c>
      <c r="I209" s="28"/>
    </row>
    <row r="210" spans="1:9">
      <c r="A210" s="31" t="s">
        <v>968</v>
      </c>
      <c r="B210" s="31" t="s">
        <v>799</v>
      </c>
      <c r="C210" s="15" t="s">
        <v>322</v>
      </c>
      <c r="D210" s="15" t="s">
        <v>134</v>
      </c>
      <c r="E210" s="16">
        <v>500</v>
      </c>
      <c r="F210" s="17">
        <v>71.070999999999998</v>
      </c>
      <c r="G210" s="18">
        <v>4.0300000000000011</v>
      </c>
      <c r="H210" s="19">
        <v>1</v>
      </c>
      <c r="I210" s="28" t="s">
        <v>894</v>
      </c>
    </row>
    <row r="211" spans="1:9">
      <c r="A211" s="31"/>
      <c r="B211" s="31"/>
      <c r="C211" s="15" t="s">
        <v>323</v>
      </c>
      <c r="D211" s="15" t="s">
        <v>135</v>
      </c>
      <c r="E211" s="16">
        <v>500</v>
      </c>
      <c r="F211" s="17">
        <v>75.100999999999999</v>
      </c>
      <c r="G211" s="20"/>
      <c r="H211" s="19">
        <v>18</v>
      </c>
      <c r="I211" s="28"/>
    </row>
    <row r="212" spans="1:9">
      <c r="A212" s="31" t="s">
        <v>968</v>
      </c>
      <c r="B212" s="31" t="s">
        <v>800</v>
      </c>
      <c r="C212" s="15" t="s">
        <v>324</v>
      </c>
      <c r="D212" s="15" t="s">
        <v>136</v>
      </c>
      <c r="E212" s="16">
        <v>453</v>
      </c>
      <c r="F212" s="17">
        <v>69.956999999999994</v>
      </c>
      <c r="G212" s="18">
        <v>1.2560000000000002</v>
      </c>
      <c r="H212" s="19">
        <v>1</v>
      </c>
      <c r="I212" s="28" t="s">
        <v>894</v>
      </c>
    </row>
    <row r="213" spans="1:9">
      <c r="A213" s="31"/>
      <c r="B213" s="31"/>
      <c r="C213" s="15" t="s">
        <v>325</v>
      </c>
      <c r="D213" s="15" t="s">
        <v>137</v>
      </c>
      <c r="E213" s="16">
        <v>453</v>
      </c>
      <c r="F213" s="17">
        <v>71.212999999999994</v>
      </c>
      <c r="G213" s="20"/>
      <c r="H213" s="19">
        <v>31</v>
      </c>
      <c r="I213" s="28"/>
    </row>
    <row r="214" spans="1:9">
      <c r="A214" s="31" t="s">
        <v>968</v>
      </c>
      <c r="B214" s="31" t="s">
        <v>801</v>
      </c>
      <c r="C214" s="15" t="s">
        <v>326</v>
      </c>
      <c r="D214" s="15" t="s">
        <v>138</v>
      </c>
      <c r="E214" s="16">
        <v>739</v>
      </c>
      <c r="F214" s="17">
        <v>69.275000000000006</v>
      </c>
      <c r="G214" s="18">
        <v>2.1329999999999956</v>
      </c>
      <c r="H214" s="19">
        <v>2</v>
      </c>
      <c r="I214" s="28" t="s">
        <v>894</v>
      </c>
    </row>
    <row r="215" spans="1:9">
      <c r="A215" s="31"/>
      <c r="B215" s="31"/>
      <c r="C215" s="15" t="s">
        <v>327</v>
      </c>
      <c r="D215" s="15" t="s">
        <v>139</v>
      </c>
      <c r="E215" s="16">
        <v>739</v>
      </c>
      <c r="F215" s="17">
        <v>71.408000000000001</v>
      </c>
      <c r="G215" s="20"/>
      <c r="H215" s="19">
        <v>1</v>
      </c>
      <c r="I215" s="28"/>
    </row>
    <row r="216" spans="1:9">
      <c r="A216" s="31" t="s">
        <v>968</v>
      </c>
      <c r="B216" s="31" t="s">
        <v>802</v>
      </c>
      <c r="C216" s="15" t="s">
        <v>328</v>
      </c>
      <c r="D216" s="15" t="s">
        <v>140</v>
      </c>
      <c r="E216" s="16">
        <v>770</v>
      </c>
      <c r="F216" s="17">
        <v>71.408000000000001</v>
      </c>
      <c r="G216" s="18">
        <v>0.53199999999999648</v>
      </c>
      <c r="H216" s="19">
        <v>1</v>
      </c>
      <c r="I216" s="28" t="s">
        <v>894</v>
      </c>
    </row>
    <row r="217" spans="1:9">
      <c r="A217" s="31"/>
      <c r="B217" s="31"/>
      <c r="C217" s="15" t="s">
        <v>329</v>
      </c>
      <c r="D217" s="15" t="s">
        <v>141</v>
      </c>
      <c r="E217" s="16">
        <v>770</v>
      </c>
      <c r="F217" s="17">
        <v>71.94</v>
      </c>
      <c r="G217" s="20"/>
      <c r="H217" s="19">
        <v>1</v>
      </c>
      <c r="I217" s="28"/>
    </row>
    <row r="218" spans="1:9">
      <c r="A218" s="31" t="s">
        <v>968</v>
      </c>
      <c r="B218" s="31" t="s">
        <v>803</v>
      </c>
      <c r="C218" s="15" t="s">
        <v>330</v>
      </c>
      <c r="D218" s="15" t="s">
        <v>142</v>
      </c>
      <c r="E218" s="16">
        <v>511</v>
      </c>
      <c r="F218" s="17">
        <v>70.878</v>
      </c>
      <c r="G218" s="18">
        <v>0.21500000000000341</v>
      </c>
      <c r="H218" s="19">
        <v>2</v>
      </c>
      <c r="I218" s="28" t="s">
        <v>894</v>
      </c>
    </row>
    <row r="219" spans="1:9">
      <c r="A219" s="31"/>
      <c r="B219" s="31"/>
      <c r="C219" s="15" t="s">
        <v>331</v>
      </c>
      <c r="D219" s="15" t="s">
        <v>143</v>
      </c>
      <c r="E219" s="16">
        <v>511</v>
      </c>
      <c r="F219" s="17">
        <v>71.093000000000004</v>
      </c>
      <c r="G219" s="20"/>
      <c r="H219" s="19">
        <v>1</v>
      </c>
      <c r="I219" s="28"/>
    </row>
    <row r="220" spans="1:9">
      <c r="A220" s="31" t="s">
        <v>968</v>
      </c>
      <c r="B220" s="31" t="s">
        <v>804</v>
      </c>
      <c r="C220" s="15" t="s">
        <v>332</v>
      </c>
      <c r="D220" s="15" t="s">
        <v>144</v>
      </c>
      <c r="E220" s="16">
        <v>612</v>
      </c>
      <c r="F220" s="17">
        <v>69.292000000000002</v>
      </c>
      <c r="G220" s="18">
        <v>1.3229999999999933</v>
      </c>
      <c r="H220" s="19">
        <v>3</v>
      </c>
      <c r="I220" s="28" t="s">
        <v>894</v>
      </c>
    </row>
    <row r="221" spans="1:9">
      <c r="A221" s="31"/>
      <c r="B221" s="31"/>
      <c r="C221" s="15" t="s">
        <v>333</v>
      </c>
      <c r="D221" s="15" t="s">
        <v>145</v>
      </c>
      <c r="E221" s="16">
        <v>612</v>
      </c>
      <c r="F221" s="17">
        <v>70.614999999999995</v>
      </c>
      <c r="G221" s="20"/>
      <c r="H221" s="19">
        <v>5</v>
      </c>
      <c r="I221" s="28"/>
    </row>
    <row r="222" spans="1:9">
      <c r="A222" s="31" t="s">
        <v>968</v>
      </c>
      <c r="B222" s="31" t="s">
        <v>805</v>
      </c>
      <c r="C222" s="15" t="s">
        <v>334</v>
      </c>
      <c r="D222" s="15" t="s">
        <v>146</v>
      </c>
      <c r="E222" s="16">
        <v>503</v>
      </c>
      <c r="F222" s="17">
        <v>68.546999999999997</v>
      </c>
      <c r="G222" s="18">
        <v>0.39300000000000068</v>
      </c>
      <c r="H222" s="19">
        <v>74</v>
      </c>
      <c r="I222" s="28" t="s">
        <v>894</v>
      </c>
    </row>
    <row r="223" spans="1:9">
      <c r="A223" s="31"/>
      <c r="B223" s="31"/>
      <c r="C223" s="15" t="s">
        <v>335</v>
      </c>
      <c r="D223" s="15" t="s">
        <v>147</v>
      </c>
      <c r="E223" s="16">
        <v>503</v>
      </c>
      <c r="F223" s="17">
        <v>68.153999999999996</v>
      </c>
      <c r="G223" s="20"/>
      <c r="H223" s="19">
        <v>2</v>
      </c>
      <c r="I223" s="28"/>
    </row>
    <row r="224" spans="1:9">
      <c r="A224" s="31" t="s">
        <v>968</v>
      </c>
      <c r="B224" s="31" t="s">
        <v>806</v>
      </c>
      <c r="C224" s="15" t="s">
        <v>336</v>
      </c>
      <c r="D224" s="15" t="s">
        <v>148</v>
      </c>
      <c r="E224" s="16">
        <v>513</v>
      </c>
      <c r="F224" s="17">
        <v>66.933000000000007</v>
      </c>
      <c r="G224" s="18">
        <v>4.0489999999999924</v>
      </c>
      <c r="H224" s="19">
        <v>6</v>
      </c>
      <c r="I224" s="28" t="s">
        <v>894</v>
      </c>
    </row>
    <row r="225" spans="1:9">
      <c r="A225" s="31"/>
      <c r="B225" s="31"/>
      <c r="C225" s="15" t="s">
        <v>337</v>
      </c>
      <c r="D225" s="15" t="s">
        <v>149</v>
      </c>
      <c r="E225" s="16">
        <v>513</v>
      </c>
      <c r="F225" s="17">
        <v>70.981999999999999</v>
      </c>
      <c r="G225" s="20"/>
      <c r="H225" s="19">
        <v>1</v>
      </c>
      <c r="I225" s="28"/>
    </row>
    <row r="226" spans="1:9">
      <c r="A226" s="31" t="s">
        <v>968</v>
      </c>
      <c r="B226" s="31" t="s">
        <v>807</v>
      </c>
      <c r="C226" s="15" t="s">
        <v>338</v>
      </c>
      <c r="D226" s="15" t="s">
        <v>150</v>
      </c>
      <c r="E226" s="16">
        <v>536</v>
      </c>
      <c r="F226" s="17">
        <v>71.741</v>
      </c>
      <c r="G226" s="18">
        <v>0.54200000000000159</v>
      </c>
      <c r="H226" s="19">
        <v>5</v>
      </c>
      <c r="I226" s="28" t="s">
        <v>894</v>
      </c>
    </row>
    <row r="227" spans="1:9">
      <c r="A227" s="31"/>
      <c r="B227" s="31"/>
      <c r="C227" s="15" t="s">
        <v>339</v>
      </c>
      <c r="D227" s="15" t="s">
        <v>151</v>
      </c>
      <c r="E227" s="16">
        <v>536</v>
      </c>
      <c r="F227" s="17">
        <v>71.198999999999998</v>
      </c>
      <c r="G227" s="20"/>
      <c r="H227" s="19">
        <v>1</v>
      </c>
      <c r="I227" s="28"/>
    </row>
    <row r="228" spans="1:9">
      <c r="A228" s="31" t="s">
        <v>968</v>
      </c>
      <c r="B228" s="31" t="s">
        <v>808</v>
      </c>
      <c r="C228" s="15" t="s">
        <v>340</v>
      </c>
      <c r="D228" s="15" t="s">
        <v>152</v>
      </c>
      <c r="E228" s="16">
        <v>687</v>
      </c>
      <c r="F228" s="17">
        <v>71.063000000000002</v>
      </c>
      <c r="G228" s="18">
        <v>0.5660000000000025</v>
      </c>
      <c r="H228" s="19">
        <v>1</v>
      </c>
      <c r="I228" s="28" t="s">
        <v>894</v>
      </c>
    </row>
    <row r="229" spans="1:9">
      <c r="A229" s="31"/>
      <c r="B229" s="31"/>
      <c r="C229" s="15" t="s">
        <v>341</v>
      </c>
      <c r="D229" s="15" t="s">
        <v>153</v>
      </c>
      <c r="E229" s="16">
        <v>687</v>
      </c>
      <c r="F229" s="17">
        <v>71.629000000000005</v>
      </c>
      <c r="G229" s="20"/>
      <c r="H229" s="19">
        <v>2</v>
      </c>
      <c r="I229" s="28"/>
    </row>
    <row r="230" spans="1:9">
      <c r="A230" s="31" t="s">
        <v>968</v>
      </c>
      <c r="B230" s="31" t="s">
        <v>809</v>
      </c>
      <c r="C230" s="15" t="s">
        <v>342</v>
      </c>
      <c r="D230" s="15" t="s">
        <v>154</v>
      </c>
      <c r="E230" s="16">
        <v>824</v>
      </c>
      <c r="F230" s="17">
        <v>69.861999999999995</v>
      </c>
      <c r="G230" s="18">
        <v>2.4770000000000039</v>
      </c>
      <c r="H230" s="19">
        <v>51</v>
      </c>
      <c r="I230" s="28" t="s">
        <v>894</v>
      </c>
    </row>
    <row r="231" spans="1:9">
      <c r="A231" s="31"/>
      <c r="B231" s="31"/>
      <c r="C231" s="15" t="s">
        <v>343</v>
      </c>
      <c r="D231" s="15" t="s">
        <v>155</v>
      </c>
      <c r="E231" s="16">
        <v>824</v>
      </c>
      <c r="F231" s="17">
        <v>72.338999999999999</v>
      </c>
      <c r="G231" s="20"/>
      <c r="H231" s="19">
        <v>1</v>
      </c>
      <c r="I231" s="28"/>
    </row>
    <row r="232" spans="1:9">
      <c r="A232" s="31" t="s">
        <v>968</v>
      </c>
      <c r="B232" s="31" t="s">
        <v>810</v>
      </c>
      <c r="C232" s="15" t="s">
        <v>344</v>
      </c>
      <c r="D232" s="15" t="s">
        <v>156</v>
      </c>
      <c r="E232" s="16">
        <v>726</v>
      </c>
      <c r="F232" s="17">
        <v>65.602000000000004</v>
      </c>
      <c r="G232" s="18">
        <v>4.9440000000000026</v>
      </c>
      <c r="H232" s="19">
        <v>1</v>
      </c>
      <c r="I232" s="28" t="s">
        <v>894</v>
      </c>
    </row>
    <row r="233" spans="1:9">
      <c r="A233" s="31"/>
      <c r="B233" s="31"/>
      <c r="C233" s="15" t="s">
        <v>345</v>
      </c>
      <c r="D233" s="15" t="s">
        <v>157</v>
      </c>
      <c r="E233" s="16">
        <v>726</v>
      </c>
      <c r="F233" s="17">
        <v>70.546000000000006</v>
      </c>
      <c r="G233" s="20"/>
      <c r="H233" s="19">
        <v>1</v>
      </c>
      <c r="I233" s="28"/>
    </row>
    <row r="234" spans="1:9">
      <c r="A234" s="31" t="s">
        <v>968</v>
      </c>
      <c r="B234" s="31" t="s">
        <v>811</v>
      </c>
      <c r="C234" s="15" t="s">
        <v>346</v>
      </c>
      <c r="D234" s="15" t="s">
        <v>158</v>
      </c>
      <c r="E234" s="16">
        <v>481</v>
      </c>
      <c r="F234" s="17">
        <v>69.944999999999993</v>
      </c>
      <c r="G234" s="18">
        <v>4.7879999999999967</v>
      </c>
      <c r="H234" s="19">
        <v>2</v>
      </c>
      <c r="I234" s="28" t="s">
        <v>894</v>
      </c>
    </row>
    <row r="235" spans="1:9">
      <c r="A235" s="31"/>
      <c r="B235" s="31"/>
      <c r="C235" s="15" t="s">
        <v>347</v>
      </c>
      <c r="D235" s="15" t="s">
        <v>159</v>
      </c>
      <c r="E235" s="16">
        <v>481</v>
      </c>
      <c r="F235" s="17">
        <v>65.156999999999996</v>
      </c>
      <c r="G235" s="20"/>
      <c r="H235" s="19">
        <v>1</v>
      </c>
      <c r="I235" s="28"/>
    </row>
    <row r="236" spans="1:9">
      <c r="A236" s="31" t="s">
        <v>968</v>
      </c>
      <c r="B236" s="31" t="s">
        <v>812</v>
      </c>
      <c r="C236" s="15" t="s">
        <v>348</v>
      </c>
      <c r="D236" s="15" t="s">
        <v>160</v>
      </c>
      <c r="E236" s="16">
        <v>652</v>
      </c>
      <c r="F236" s="17">
        <v>69.844999999999999</v>
      </c>
      <c r="G236" s="18">
        <v>6.1999999999997613E-2</v>
      </c>
      <c r="H236" s="19">
        <v>1</v>
      </c>
      <c r="I236" s="28" t="s">
        <v>894</v>
      </c>
    </row>
    <row r="237" spans="1:9">
      <c r="A237" s="31"/>
      <c r="B237" s="31"/>
      <c r="C237" s="15" t="s">
        <v>349</v>
      </c>
      <c r="D237" s="15" t="s">
        <v>161</v>
      </c>
      <c r="E237" s="16">
        <v>652</v>
      </c>
      <c r="F237" s="17">
        <v>69.906999999999996</v>
      </c>
      <c r="G237" s="20"/>
      <c r="H237" s="19">
        <v>1</v>
      </c>
      <c r="I237" s="28"/>
    </row>
    <row r="238" spans="1:9">
      <c r="A238" s="31" t="s">
        <v>968</v>
      </c>
      <c r="B238" s="31" t="s">
        <v>813</v>
      </c>
      <c r="C238" s="15" t="s">
        <v>350</v>
      </c>
      <c r="D238" s="15" t="s">
        <v>162</v>
      </c>
      <c r="E238" s="16">
        <v>512</v>
      </c>
      <c r="F238" s="17">
        <v>65.010000000000005</v>
      </c>
      <c r="G238" s="18">
        <v>3.0019999999999953</v>
      </c>
      <c r="H238" s="19">
        <v>1</v>
      </c>
      <c r="I238" s="28" t="s">
        <v>894</v>
      </c>
    </row>
    <row r="239" spans="1:9">
      <c r="A239" s="31"/>
      <c r="B239" s="31"/>
      <c r="C239" s="15" t="s">
        <v>351</v>
      </c>
      <c r="D239" s="15" t="s">
        <v>163</v>
      </c>
      <c r="E239" s="16">
        <v>512</v>
      </c>
      <c r="F239" s="17">
        <v>68.012</v>
      </c>
      <c r="G239" s="20"/>
      <c r="H239" s="19">
        <v>1</v>
      </c>
      <c r="I239" s="28"/>
    </row>
    <row r="240" spans="1:9">
      <c r="A240" s="31" t="s">
        <v>968</v>
      </c>
      <c r="B240" s="31" t="s">
        <v>814</v>
      </c>
      <c r="C240" s="15" t="s">
        <v>352</v>
      </c>
      <c r="D240" s="15" t="s">
        <v>164</v>
      </c>
      <c r="E240" s="16">
        <v>496</v>
      </c>
      <c r="F240" s="17">
        <v>70.06</v>
      </c>
      <c r="G240" s="18">
        <v>2.019999999999996</v>
      </c>
      <c r="H240" s="19">
        <v>1</v>
      </c>
      <c r="I240" s="28" t="s">
        <v>894</v>
      </c>
    </row>
    <row r="241" spans="1:9">
      <c r="A241" s="31"/>
      <c r="B241" s="31"/>
      <c r="C241" s="15" t="s">
        <v>353</v>
      </c>
      <c r="D241" s="15" t="s">
        <v>165</v>
      </c>
      <c r="E241" s="16">
        <v>496</v>
      </c>
      <c r="F241" s="17">
        <v>68.040000000000006</v>
      </c>
      <c r="G241" s="20"/>
      <c r="H241" s="19">
        <v>43</v>
      </c>
      <c r="I241" s="28"/>
    </row>
    <row r="242" spans="1:9">
      <c r="A242" s="31" t="s">
        <v>968</v>
      </c>
      <c r="B242" s="31" t="s">
        <v>815</v>
      </c>
      <c r="C242" s="15" t="s">
        <v>354</v>
      </c>
      <c r="D242" s="15" t="s">
        <v>166</v>
      </c>
      <c r="E242" s="16">
        <v>959</v>
      </c>
      <c r="F242" s="17">
        <v>71.174999999999997</v>
      </c>
      <c r="G242" s="18">
        <v>0.26200000000000045</v>
      </c>
      <c r="H242" s="19">
        <v>1</v>
      </c>
      <c r="I242" s="28" t="s">
        <v>894</v>
      </c>
    </row>
    <row r="243" spans="1:9">
      <c r="A243" s="31"/>
      <c r="B243" s="31"/>
      <c r="C243" s="15" t="s">
        <v>355</v>
      </c>
      <c r="D243" s="15" t="s">
        <v>167</v>
      </c>
      <c r="E243" s="16">
        <v>959</v>
      </c>
      <c r="F243" s="17">
        <v>71.436999999999998</v>
      </c>
      <c r="G243" s="20"/>
      <c r="H243" s="19">
        <v>1</v>
      </c>
      <c r="I243" s="28"/>
    </row>
    <row r="244" spans="1:9">
      <c r="A244" s="31" t="s">
        <v>968</v>
      </c>
      <c r="B244" s="31" t="s">
        <v>816</v>
      </c>
      <c r="C244" s="15" t="s">
        <v>356</v>
      </c>
      <c r="D244" s="15" t="s">
        <v>168</v>
      </c>
      <c r="E244" s="16">
        <v>789</v>
      </c>
      <c r="F244" s="17">
        <v>69.935000000000002</v>
      </c>
      <c r="G244" s="18">
        <v>0.87800000000000011</v>
      </c>
      <c r="H244" s="19">
        <v>1</v>
      </c>
      <c r="I244" s="28" t="s">
        <v>894</v>
      </c>
    </row>
    <row r="245" spans="1:9">
      <c r="A245" s="31"/>
      <c r="B245" s="31"/>
      <c r="C245" s="15" t="s">
        <v>357</v>
      </c>
      <c r="D245" s="15" t="s">
        <v>169</v>
      </c>
      <c r="E245" s="16">
        <v>789</v>
      </c>
      <c r="F245" s="17">
        <v>69.057000000000002</v>
      </c>
      <c r="G245" s="20"/>
      <c r="H245" s="19">
        <v>1</v>
      </c>
      <c r="I245" s="28"/>
    </row>
    <row r="246" spans="1:9">
      <c r="A246" s="31" t="s">
        <v>968</v>
      </c>
      <c r="B246" s="31" t="s">
        <v>817</v>
      </c>
      <c r="C246" s="15" t="s">
        <v>358</v>
      </c>
      <c r="D246" s="15" t="s">
        <v>170</v>
      </c>
      <c r="E246" s="16">
        <v>644</v>
      </c>
      <c r="F246" s="17">
        <v>69.367000000000004</v>
      </c>
      <c r="G246" s="18">
        <v>3.6670000000000016</v>
      </c>
      <c r="H246" s="19">
        <v>138</v>
      </c>
      <c r="I246" s="28" t="s">
        <v>894</v>
      </c>
    </row>
    <row r="247" spans="1:9">
      <c r="A247" s="31"/>
      <c r="B247" s="31"/>
      <c r="C247" s="15" t="s">
        <v>359</v>
      </c>
      <c r="D247" s="15" t="s">
        <v>171</v>
      </c>
      <c r="E247" s="16">
        <v>644</v>
      </c>
      <c r="F247" s="17">
        <v>65.7</v>
      </c>
      <c r="G247" s="20"/>
      <c r="H247" s="19">
        <v>1</v>
      </c>
      <c r="I247" s="28"/>
    </row>
    <row r="248" spans="1:9">
      <c r="A248" s="31" t="s">
        <v>968</v>
      </c>
      <c r="B248" s="31" t="s">
        <v>818</v>
      </c>
      <c r="C248" s="15" t="s">
        <v>360</v>
      </c>
      <c r="D248" s="15" t="s">
        <v>172</v>
      </c>
      <c r="E248" s="16">
        <v>928</v>
      </c>
      <c r="F248" s="17">
        <v>71.039000000000001</v>
      </c>
      <c r="G248" s="18">
        <v>0.125</v>
      </c>
      <c r="H248" s="19">
        <v>2</v>
      </c>
      <c r="I248" s="28" t="s">
        <v>894</v>
      </c>
    </row>
    <row r="249" spans="1:9">
      <c r="A249" s="31"/>
      <c r="B249" s="31"/>
      <c r="C249" s="15" t="s">
        <v>361</v>
      </c>
      <c r="D249" s="15" t="s">
        <v>173</v>
      </c>
      <c r="E249" s="16">
        <v>928</v>
      </c>
      <c r="F249" s="17">
        <v>70.914000000000001</v>
      </c>
      <c r="G249" s="20"/>
      <c r="H249" s="19">
        <v>1</v>
      </c>
      <c r="I249" s="28"/>
    </row>
    <row r="250" spans="1:9">
      <c r="A250" s="31" t="s">
        <v>968</v>
      </c>
      <c r="B250" s="31" t="s">
        <v>819</v>
      </c>
      <c r="C250" s="15" t="s">
        <v>362</v>
      </c>
      <c r="D250" s="15" t="s">
        <v>174</v>
      </c>
      <c r="E250" s="16">
        <v>511</v>
      </c>
      <c r="F250" s="17">
        <v>69.997</v>
      </c>
      <c r="G250" s="18">
        <v>2.8119999999999976</v>
      </c>
      <c r="H250" s="19">
        <v>1</v>
      </c>
      <c r="I250" s="28" t="s">
        <v>894</v>
      </c>
    </row>
    <row r="251" spans="1:9">
      <c r="A251" s="31"/>
      <c r="B251" s="31"/>
      <c r="C251" s="15" t="s">
        <v>363</v>
      </c>
      <c r="D251" s="15" t="s">
        <v>175</v>
      </c>
      <c r="E251" s="16">
        <v>511</v>
      </c>
      <c r="F251" s="17">
        <v>72.808999999999997</v>
      </c>
      <c r="G251" s="20"/>
      <c r="H251" s="19">
        <v>1</v>
      </c>
      <c r="I251" s="28"/>
    </row>
    <row r="252" spans="1:9">
      <c r="A252" s="31" t="s">
        <v>968</v>
      </c>
      <c r="B252" s="31" t="s">
        <v>820</v>
      </c>
      <c r="C252" s="15" t="s">
        <v>364</v>
      </c>
      <c r="D252" s="15" t="s">
        <v>176</v>
      </c>
      <c r="E252" s="16">
        <v>754</v>
      </c>
      <c r="F252" s="17">
        <v>70.801000000000002</v>
      </c>
      <c r="G252" s="18">
        <v>0.89199999999999591</v>
      </c>
      <c r="H252" s="19">
        <v>1</v>
      </c>
      <c r="I252" s="28" t="s">
        <v>894</v>
      </c>
    </row>
    <row r="253" spans="1:9">
      <c r="A253" s="31"/>
      <c r="B253" s="31"/>
      <c r="C253" s="15" t="s">
        <v>365</v>
      </c>
      <c r="D253" s="15" t="s">
        <v>177</v>
      </c>
      <c r="E253" s="16">
        <v>754</v>
      </c>
      <c r="F253" s="17">
        <v>69.909000000000006</v>
      </c>
      <c r="G253" s="20"/>
      <c r="H253" s="19">
        <v>4</v>
      </c>
      <c r="I253" s="28"/>
    </row>
    <row r="254" spans="1:9">
      <c r="A254" s="31" t="s">
        <v>968</v>
      </c>
      <c r="B254" s="31" t="s">
        <v>821</v>
      </c>
      <c r="C254" s="15" t="s">
        <v>366</v>
      </c>
      <c r="D254" s="15" t="s">
        <v>178</v>
      </c>
      <c r="E254" s="16">
        <v>488</v>
      </c>
      <c r="F254" s="17">
        <v>69.275000000000006</v>
      </c>
      <c r="G254" s="18">
        <v>1.9050000000000011</v>
      </c>
      <c r="H254" s="19">
        <v>1</v>
      </c>
      <c r="I254" s="28" t="s">
        <v>894</v>
      </c>
    </row>
    <row r="255" spans="1:9">
      <c r="A255" s="31"/>
      <c r="B255" s="31"/>
      <c r="C255" s="15" t="s">
        <v>367</v>
      </c>
      <c r="D255" s="15" t="s">
        <v>179</v>
      </c>
      <c r="E255" s="16">
        <v>488</v>
      </c>
      <c r="F255" s="17">
        <v>71.180000000000007</v>
      </c>
      <c r="G255" s="20"/>
      <c r="H255" s="19">
        <v>1</v>
      </c>
      <c r="I255" s="28"/>
    </row>
    <row r="256" spans="1:9">
      <c r="A256" s="31" t="s">
        <v>968</v>
      </c>
      <c r="B256" s="31" t="s">
        <v>822</v>
      </c>
      <c r="C256" s="15" t="s">
        <v>368</v>
      </c>
      <c r="D256" s="15" t="s">
        <v>180</v>
      </c>
      <c r="E256" s="16">
        <v>539</v>
      </c>
      <c r="F256" s="17">
        <v>68.855000000000004</v>
      </c>
      <c r="G256" s="18">
        <v>3.0669999999999931</v>
      </c>
      <c r="H256" s="19">
        <v>3</v>
      </c>
      <c r="I256" s="28" t="s">
        <v>894</v>
      </c>
    </row>
    <row r="257" spans="1:9">
      <c r="A257" s="31"/>
      <c r="B257" s="31"/>
      <c r="C257" s="15" t="s">
        <v>369</v>
      </c>
      <c r="D257" s="15" t="s">
        <v>181</v>
      </c>
      <c r="E257" s="16">
        <v>539</v>
      </c>
      <c r="F257" s="17">
        <v>71.921999999999997</v>
      </c>
      <c r="G257" s="20"/>
      <c r="H257" s="19">
        <v>1</v>
      </c>
      <c r="I257" s="28"/>
    </row>
    <row r="258" spans="1:9">
      <c r="A258" s="31" t="s">
        <v>968</v>
      </c>
      <c r="B258" s="31" t="s">
        <v>823</v>
      </c>
      <c r="C258" s="15" t="s">
        <v>370</v>
      </c>
      <c r="D258" s="15" t="s">
        <v>182</v>
      </c>
      <c r="E258" s="16">
        <v>471</v>
      </c>
      <c r="F258" s="17">
        <v>74.358000000000004</v>
      </c>
      <c r="G258" s="18">
        <v>1.3419999999999987</v>
      </c>
      <c r="H258" s="19">
        <v>1</v>
      </c>
      <c r="I258" s="28" t="s">
        <v>894</v>
      </c>
    </row>
    <row r="259" spans="1:9">
      <c r="A259" s="31"/>
      <c r="B259" s="31"/>
      <c r="C259" s="15" t="s">
        <v>371</v>
      </c>
      <c r="D259" s="15" t="s">
        <v>183</v>
      </c>
      <c r="E259" s="16">
        <v>471</v>
      </c>
      <c r="F259" s="17">
        <v>75.7</v>
      </c>
      <c r="G259" s="20"/>
      <c r="H259" s="19">
        <v>2</v>
      </c>
      <c r="I259" s="28"/>
    </row>
    <row r="260" spans="1:9">
      <c r="A260" s="31" t="s">
        <v>968</v>
      </c>
      <c r="B260" s="31" t="s">
        <v>824</v>
      </c>
      <c r="C260" s="15" t="s">
        <v>372</v>
      </c>
      <c r="D260" s="15" t="s">
        <v>184</v>
      </c>
      <c r="E260" s="16">
        <v>504</v>
      </c>
      <c r="F260" s="17">
        <v>71.010000000000005</v>
      </c>
      <c r="G260" s="18">
        <v>3.7480000000000047</v>
      </c>
      <c r="H260" s="19">
        <v>149</v>
      </c>
      <c r="I260" s="28" t="s">
        <v>894</v>
      </c>
    </row>
    <row r="261" spans="1:9">
      <c r="A261" s="31"/>
      <c r="B261" s="31"/>
      <c r="C261" s="15" t="s">
        <v>373</v>
      </c>
      <c r="D261" s="15" t="s">
        <v>185</v>
      </c>
      <c r="E261" s="16">
        <v>504</v>
      </c>
      <c r="F261" s="17">
        <v>67.262</v>
      </c>
      <c r="G261" s="20"/>
      <c r="H261" s="19">
        <v>7</v>
      </c>
      <c r="I261" s="28"/>
    </row>
    <row r="262" spans="1:9">
      <c r="A262" s="31" t="s">
        <v>968</v>
      </c>
      <c r="B262" s="31" t="s">
        <v>825</v>
      </c>
      <c r="C262" s="15" t="s">
        <v>374</v>
      </c>
      <c r="D262" s="15" t="s">
        <v>186</v>
      </c>
      <c r="E262" s="16">
        <v>474</v>
      </c>
      <c r="F262" s="17">
        <v>71.022000000000006</v>
      </c>
      <c r="G262" s="18">
        <v>0.72700000000000387</v>
      </c>
      <c r="H262" s="19">
        <v>1</v>
      </c>
      <c r="I262" s="28" t="s">
        <v>894</v>
      </c>
    </row>
    <row r="263" spans="1:9">
      <c r="A263" s="31"/>
      <c r="B263" s="31"/>
      <c r="C263" s="15" t="s">
        <v>375</v>
      </c>
      <c r="D263" s="15" t="s">
        <v>187</v>
      </c>
      <c r="E263" s="16">
        <v>474</v>
      </c>
      <c r="F263" s="17">
        <v>70.295000000000002</v>
      </c>
      <c r="G263" s="20"/>
      <c r="H263" s="19">
        <v>1</v>
      </c>
      <c r="I263" s="28"/>
    </row>
    <row r="264" spans="1:9">
      <c r="A264" s="31" t="s">
        <v>968</v>
      </c>
      <c r="B264" s="31" t="s">
        <v>826</v>
      </c>
      <c r="C264" s="15" t="s">
        <v>376</v>
      </c>
      <c r="D264" s="15" t="s">
        <v>188</v>
      </c>
      <c r="E264" s="16">
        <v>664</v>
      </c>
      <c r="F264" s="17">
        <v>64.924000000000007</v>
      </c>
      <c r="G264" s="18">
        <v>6.1709999999999923</v>
      </c>
      <c r="H264" s="19">
        <v>38</v>
      </c>
      <c r="I264" s="28" t="s">
        <v>894</v>
      </c>
    </row>
    <row r="265" spans="1:9">
      <c r="A265" s="31"/>
      <c r="B265" s="31"/>
      <c r="C265" s="15" t="s">
        <v>377</v>
      </c>
      <c r="D265" s="15" t="s">
        <v>189</v>
      </c>
      <c r="E265" s="16">
        <v>664</v>
      </c>
      <c r="F265" s="17">
        <v>71.094999999999999</v>
      </c>
      <c r="G265" s="20"/>
      <c r="H265" s="19">
        <v>1</v>
      </c>
      <c r="I265" s="28"/>
    </row>
    <row r="266" spans="1:9">
      <c r="A266" s="31" t="s">
        <v>968</v>
      </c>
      <c r="B266" s="31" t="s">
        <v>827</v>
      </c>
      <c r="C266" s="15" t="s">
        <v>378</v>
      </c>
      <c r="D266" s="15" t="s">
        <v>190</v>
      </c>
      <c r="E266" s="16">
        <v>526</v>
      </c>
      <c r="F266" s="17">
        <v>72.572000000000003</v>
      </c>
      <c r="G266" s="18">
        <v>1.1330000000000098</v>
      </c>
      <c r="H266" s="19">
        <v>1</v>
      </c>
      <c r="I266" s="28" t="s">
        <v>894</v>
      </c>
    </row>
    <row r="267" spans="1:9">
      <c r="A267" s="31"/>
      <c r="B267" s="31"/>
      <c r="C267" s="15" t="s">
        <v>379</v>
      </c>
      <c r="D267" s="15" t="s">
        <v>191</v>
      </c>
      <c r="E267" s="16">
        <v>526</v>
      </c>
      <c r="F267" s="17">
        <v>71.438999999999993</v>
      </c>
      <c r="G267" s="20"/>
      <c r="H267" s="19">
        <v>1</v>
      </c>
      <c r="I267" s="28"/>
    </row>
    <row r="268" spans="1:9">
      <c r="A268" s="31" t="s">
        <v>968</v>
      </c>
      <c r="B268" s="31" t="s">
        <v>828</v>
      </c>
      <c r="C268" s="15" t="s">
        <v>380</v>
      </c>
      <c r="D268" s="15" t="s">
        <v>192</v>
      </c>
      <c r="E268" s="16">
        <v>511</v>
      </c>
      <c r="F268" s="17">
        <v>70.099999999999994</v>
      </c>
      <c r="G268" s="18">
        <v>2.6430000000000007</v>
      </c>
      <c r="H268" s="19">
        <v>158</v>
      </c>
      <c r="I268" s="28" t="s">
        <v>976</v>
      </c>
    </row>
    <row r="269" spans="1:9">
      <c r="A269" s="31"/>
      <c r="B269" s="31"/>
      <c r="C269" s="15" t="s">
        <v>381</v>
      </c>
      <c r="D269" s="15" t="s">
        <v>193</v>
      </c>
      <c r="E269" s="16">
        <v>511</v>
      </c>
      <c r="F269" s="17">
        <v>67.456999999999994</v>
      </c>
      <c r="G269" s="20"/>
      <c r="H269" s="19">
        <v>195</v>
      </c>
      <c r="I269" s="28"/>
    </row>
    <row r="270" spans="1:9">
      <c r="A270" s="31" t="s">
        <v>968</v>
      </c>
      <c r="B270" s="31" t="s">
        <v>829</v>
      </c>
      <c r="C270" s="15" t="s">
        <v>382</v>
      </c>
      <c r="D270" s="15" t="s">
        <v>194</v>
      </c>
      <c r="E270" s="16">
        <v>663</v>
      </c>
      <c r="F270" s="17">
        <v>71.314999999999998</v>
      </c>
      <c r="G270" s="18">
        <v>0.26399999999999579</v>
      </c>
      <c r="H270" s="19">
        <v>3</v>
      </c>
      <c r="I270" s="28" t="s">
        <v>894</v>
      </c>
    </row>
    <row r="271" spans="1:9">
      <c r="A271" s="31"/>
      <c r="B271" s="31"/>
      <c r="C271" s="15" t="s">
        <v>383</v>
      </c>
      <c r="D271" s="15" t="s">
        <v>195</v>
      </c>
      <c r="E271" s="16">
        <v>663</v>
      </c>
      <c r="F271" s="17">
        <v>71.578999999999994</v>
      </c>
      <c r="G271" s="20"/>
      <c r="H271" s="19">
        <v>2</v>
      </c>
      <c r="I271" s="28"/>
    </row>
    <row r="272" spans="1:9">
      <c r="A272" s="31" t="s">
        <v>968</v>
      </c>
      <c r="B272" s="31" t="s">
        <v>830</v>
      </c>
      <c r="C272" s="15" t="s">
        <v>384</v>
      </c>
      <c r="D272" s="15" t="s">
        <v>196</v>
      </c>
      <c r="E272" s="16">
        <v>536</v>
      </c>
      <c r="F272" s="17">
        <v>71.837000000000003</v>
      </c>
      <c r="G272" s="18">
        <v>1.8960000000000008</v>
      </c>
      <c r="H272" s="19">
        <v>1</v>
      </c>
      <c r="I272" s="28" t="s">
        <v>894</v>
      </c>
    </row>
    <row r="273" spans="1:9">
      <c r="A273" s="31"/>
      <c r="B273" s="31"/>
      <c r="C273" s="15" t="s">
        <v>385</v>
      </c>
      <c r="D273" s="15" t="s">
        <v>197</v>
      </c>
      <c r="E273" s="16">
        <v>536</v>
      </c>
      <c r="F273" s="17">
        <v>69.941000000000003</v>
      </c>
      <c r="G273" s="20"/>
      <c r="H273" s="19">
        <v>2</v>
      </c>
      <c r="I273" s="28"/>
    </row>
    <row r="274" spans="1:9">
      <c r="A274" s="31" t="s">
        <v>968</v>
      </c>
      <c r="B274" s="31" t="s">
        <v>831</v>
      </c>
      <c r="C274" s="15" t="s">
        <v>386</v>
      </c>
      <c r="D274" s="15" t="s">
        <v>198</v>
      </c>
      <c r="E274" s="16">
        <v>937</v>
      </c>
      <c r="F274" s="17">
        <v>68.78</v>
      </c>
      <c r="G274" s="18">
        <v>2.7810000000000059</v>
      </c>
      <c r="H274" s="19">
        <v>1</v>
      </c>
      <c r="I274" s="28" t="s">
        <v>894</v>
      </c>
    </row>
    <row r="275" spans="1:9">
      <c r="A275" s="31"/>
      <c r="B275" s="31"/>
      <c r="C275" s="15" t="s">
        <v>387</v>
      </c>
      <c r="D275" s="15" t="s">
        <v>199</v>
      </c>
      <c r="E275" s="16">
        <v>937</v>
      </c>
      <c r="F275" s="17">
        <v>65.998999999999995</v>
      </c>
      <c r="G275" s="20"/>
      <c r="H275" s="19">
        <v>2</v>
      </c>
      <c r="I275" s="28"/>
    </row>
    <row r="276" spans="1:9">
      <c r="A276" s="31" t="s">
        <v>968</v>
      </c>
      <c r="B276" s="31" t="s">
        <v>832</v>
      </c>
      <c r="C276" s="15" t="s">
        <v>388</v>
      </c>
      <c r="D276" s="15" t="s">
        <v>200</v>
      </c>
      <c r="E276" s="16">
        <v>505</v>
      </c>
      <c r="F276" s="17">
        <v>68.295000000000002</v>
      </c>
      <c r="G276" s="18">
        <v>4.9239999999999924</v>
      </c>
      <c r="H276" s="19">
        <v>1</v>
      </c>
      <c r="I276" s="28" t="s">
        <v>894</v>
      </c>
    </row>
    <row r="277" spans="1:9">
      <c r="A277" s="31"/>
      <c r="B277" s="31"/>
      <c r="C277" s="15" t="s">
        <v>389</v>
      </c>
      <c r="D277" s="15" t="s">
        <v>201</v>
      </c>
      <c r="E277" s="16">
        <v>505</v>
      </c>
      <c r="F277" s="17">
        <v>73.218999999999994</v>
      </c>
      <c r="G277" s="20"/>
      <c r="H277" s="19">
        <v>1</v>
      </c>
      <c r="I277" s="28"/>
    </row>
    <row r="278" spans="1:9">
      <c r="A278" s="31" t="s">
        <v>968</v>
      </c>
      <c r="B278" s="31" t="s">
        <v>833</v>
      </c>
      <c r="C278" s="15" t="s">
        <v>390</v>
      </c>
      <c r="D278" s="15" t="s">
        <v>202</v>
      </c>
      <c r="E278" s="16">
        <v>872</v>
      </c>
      <c r="F278" s="17">
        <v>69.281000000000006</v>
      </c>
      <c r="G278" s="18">
        <v>0.96599999999999397</v>
      </c>
      <c r="H278" s="19">
        <v>1</v>
      </c>
      <c r="I278" s="28" t="s">
        <v>894</v>
      </c>
    </row>
    <row r="279" spans="1:9">
      <c r="A279" s="31"/>
      <c r="B279" s="31"/>
      <c r="C279" s="15" t="s">
        <v>391</v>
      </c>
      <c r="D279" s="15" t="s">
        <v>203</v>
      </c>
      <c r="E279" s="16">
        <v>872</v>
      </c>
      <c r="F279" s="17">
        <v>70.247</v>
      </c>
      <c r="G279" s="20"/>
      <c r="H279" s="19">
        <v>1</v>
      </c>
      <c r="I279" s="28"/>
    </row>
    <row r="280" spans="1:9">
      <c r="A280" s="31" t="s">
        <v>968</v>
      </c>
      <c r="B280" s="31" t="s">
        <v>834</v>
      </c>
      <c r="C280" s="15" t="s">
        <v>392</v>
      </c>
      <c r="D280" s="15" t="s">
        <v>204</v>
      </c>
      <c r="E280" s="16">
        <v>756</v>
      </c>
      <c r="F280" s="17">
        <v>71.316999999999993</v>
      </c>
      <c r="G280" s="18">
        <v>2.4040000000000106</v>
      </c>
      <c r="H280" s="19">
        <v>3</v>
      </c>
      <c r="I280" s="28" t="s">
        <v>894</v>
      </c>
    </row>
    <row r="281" spans="1:9">
      <c r="A281" s="31"/>
      <c r="B281" s="31"/>
      <c r="C281" s="15" t="s">
        <v>393</v>
      </c>
      <c r="D281" s="15" t="s">
        <v>205</v>
      </c>
      <c r="E281" s="16">
        <v>756</v>
      </c>
      <c r="F281" s="17">
        <v>73.721000000000004</v>
      </c>
      <c r="G281" s="20"/>
      <c r="H281" s="19">
        <v>1</v>
      </c>
      <c r="I281" s="28"/>
    </row>
    <row r="282" spans="1:9">
      <c r="A282" s="31" t="s">
        <v>968</v>
      </c>
      <c r="B282" s="31" t="s">
        <v>835</v>
      </c>
      <c r="C282" s="15" t="s">
        <v>394</v>
      </c>
      <c r="D282" s="15" t="s">
        <v>206</v>
      </c>
      <c r="E282" s="16">
        <v>825</v>
      </c>
      <c r="F282" s="17">
        <v>70.48</v>
      </c>
      <c r="G282" s="18">
        <v>1.1400000000000006</v>
      </c>
      <c r="H282" s="19">
        <v>1</v>
      </c>
      <c r="I282" s="28" t="s">
        <v>894</v>
      </c>
    </row>
    <row r="283" spans="1:9">
      <c r="A283" s="31"/>
      <c r="B283" s="31"/>
      <c r="C283" s="15" t="s">
        <v>395</v>
      </c>
      <c r="D283" s="15" t="s">
        <v>207</v>
      </c>
      <c r="E283" s="16">
        <v>825</v>
      </c>
      <c r="F283" s="17">
        <v>69.34</v>
      </c>
      <c r="G283" s="20"/>
      <c r="H283" s="19">
        <v>1</v>
      </c>
      <c r="I283" s="28"/>
    </row>
    <row r="284" spans="1:9">
      <c r="A284" s="31" t="s">
        <v>968</v>
      </c>
      <c r="B284" s="31" t="s">
        <v>836</v>
      </c>
      <c r="C284" s="15" t="s">
        <v>396</v>
      </c>
      <c r="D284" s="15" t="s">
        <v>208</v>
      </c>
      <c r="E284" s="16">
        <v>533</v>
      </c>
      <c r="F284" s="17">
        <v>70.867999999999995</v>
      </c>
      <c r="G284" s="18">
        <v>2.6199999999999903</v>
      </c>
      <c r="H284" s="19">
        <v>27</v>
      </c>
      <c r="I284" s="28" t="s">
        <v>894</v>
      </c>
    </row>
    <row r="285" spans="1:9">
      <c r="A285" s="31"/>
      <c r="B285" s="31"/>
      <c r="C285" s="15" t="s">
        <v>397</v>
      </c>
      <c r="D285" s="15" t="s">
        <v>209</v>
      </c>
      <c r="E285" s="16">
        <v>533</v>
      </c>
      <c r="F285" s="17">
        <v>68.248000000000005</v>
      </c>
      <c r="G285" s="20"/>
      <c r="H285" s="19">
        <v>4</v>
      </c>
      <c r="I285" s="28"/>
    </row>
    <row r="286" spans="1:9">
      <c r="A286" s="31" t="s">
        <v>968</v>
      </c>
      <c r="B286" s="31" t="s">
        <v>837</v>
      </c>
      <c r="C286" s="15" t="s">
        <v>398</v>
      </c>
      <c r="D286" s="15" t="s">
        <v>210</v>
      </c>
      <c r="E286" s="16">
        <v>495</v>
      </c>
      <c r="F286" s="17">
        <v>69.552000000000007</v>
      </c>
      <c r="G286" s="18">
        <v>1.1789999999999878</v>
      </c>
      <c r="H286" s="19">
        <v>3</v>
      </c>
      <c r="I286" s="28" t="s">
        <v>894</v>
      </c>
    </row>
    <row r="287" spans="1:9">
      <c r="A287" s="31"/>
      <c r="B287" s="31"/>
      <c r="C287" s="15" t="s">
        <v>399</v>
      </c>
      <c r="D287" s="15" t="s">
        <v>211</v>
      </c>
      <c r="E287" s="16">
        <v>495</v>
      </c>
      <c r="F287" s="17">
        <v>70.730999999999995</v>
      </c>
      <c r="G287" s="20"/>
      <c r="H287" s="19">
        <v>1</v>
      </c>
      <c r="I287" s="28"/>
    </row>
    <row r="288" spans="1:9">
      <c r="A288" s="31" t="s">
        <v>968</v>
      </c>
      <c r="B288" s="31" t="s">
        <v>838</v>
      </c>
      <c r="C288" s="15" t="s">
        <v>400</v>
      </c>
      <c r="D288" s="15" t="s">
        <v>212</v>
      </c>
      <c r="E288" s="16">
        <v>499</v>
      </c>
      <c r="F288" s="17">
        <v>71.046000000000006</v>
      </c>
      <c r="G288" s="18">
        <v>0.53300000000000125</v>
      </c>
      <c r="H288" s="19">
        <v>29</v>
      </c>
      <c r="I288" s="28" t="s">
        <v>894</v>
      </c>
    </row>
    <row r="289" spans="1:9">
      <c r="A289" s="31"/>
      <c r="B289" s="31"/>
      <c r="C289" s="15" t="s">
        <v>401</v>
      </c>
      <c r="D289" s="15" t="s">
        <v>213</v>
      </c>
      <c r="E289" s="16">
        <v>499</v>
      </c>
      <c r="F289" s="17">
        <v>70.513000000000005</v>
      </c>
      <c r="G289" s="20"/>
      <c r="H289" s="19">
        <v>1</v>
      </c>
      <c r="I289" s="28"/>
    </row>
    <row r="290" spans="1:9">
      <c r="A290" s="31" t="s">
        <v>968</v>
      </c>
      <c r="B290" s="31" t="s">
        <v>839</v>
      </c>
      <c r="C290" s="15" t="s">
        <v>402</v>
      </c>
      <c r="D290" s="15" t="s">
        <v>214</v>
      </c>
      <c r="E290" s="16">
        <v>460</v>
      </c>
      <c r="F290" s="17">
        <v>66.521000000000001</v>
      </c>
      <c r="G290" s="18">
        <v>4.5310000000000059</v>
      </c>
      <c r="H290" s="19">
        <v>54</v>
      </c>
      <c r="I290" s="28" t="s">
        <v>894</v>
      </c>
    </row>
    <row r="291" spans="1:9">
      <c r="A291" s="31"/>
      <c r="B291" s="31"/>
      <c r="C291" s="15" t="s">
        <v>403</v>
      </c>
      <c r="D291" s="15" t="s">
        <v>215</v>
      </c>
      <c r="E291" s="16">
        <v>460</v>
      </c>
      <c r="F291" s="17">
        <v>71.052000000000007</v>
      </c>
      <c r="G291" s="20"/>
      <c r="H291" s="19">
        <v>14</v>
      </c>
      <c r="I291" s="28"/>
    </row>
    <row r="292" spans="1:9">
      <c r="A292" s="31" t="s">
        <v>968</v>
      </c>
      <c r="B292" s="31" t="s">
        <v>840</v>
      </c>
      <c r="C292" s="15" t="s">
        <v>404</v>
      </c>
      <c r="D292" s="15" t="s">
        <v>216</v>
      </c>
      <c r="E292" s="16">
        <v>449</v>
      </c>
      <c r="F292" s="17">
        <v>66.057000000000002</v>
      </c>
      <c r="G292" s="18">
        <v>4.0819999999999936</v>
      </c>
      <c r="H292" s="19">
        <v>1</v>
      </c>
      <c r="I292" s="28" t="s">
        <v>894</v>
      </c>
    </row>
    <row r="293" spans="1:9">
      <c r="A293" s="31"/>
      <c r="B293" s="31"/>
      <c r="C293" s="15" t="s">
        <v>405</v>
      </c>
      <c r="D293" s="15" t="s">
        <v>217</v>
      </c>
      <c r="E293" s="16">
        <v>449</v>
      </c>
      <c r="F293" s="17">
        <v>70.138999999999996</v>
      </c>
      <c r="G293" s="20"/>
      <c r="H293" s="19">
        <v>2</v>
      </c>
      <c r="I293" s="28"/>
    </row>
    <row r="294" spans="1:9">
      <c r="A294" s="31" t="s">
        <v>968</v>
      </c>
      <c r="B294" s="31" t="s">
        <v>841</v>
      </c>
      <c r="C294" s="15" t="s">
        <v>406</v>
      </c>
      <c r="D294" s="15" t="s">
        <v>218</v>
      </c>
      <c r="E294" s="16">
        <v>534</v>
      </c>
      <c r="F294" s="17">
        <v>71.872</v>
      </c>
      <c r="G294" s="18">
        <v>3.9890000000000043</v>
      </c>
      <c r="H294" s="19">
        <v>2</v>
      </c>
      <c r="I294" s="28" t="s">
        <v>894</v>
      </c>
    </row>
    <row r="295" spans="1:9">
      <c r="A295" s="31"/>
      <c r="B295" s="31"/>
      <c r="C295" s="15" t="s">
        <v>407</v>
      </c>
      <c r="D295" s="15" t="s">
        <v>219</v>
      </c>
      <c r="E295" s="16">
        <v>534</v>
      </c>
      <c r="F295" s="17">
        <v>67.882999999999996</v>
      </c>
      <c r="G295" s="20"/>
      <c r="H295" s="19">
        <v>1</v>
      </c>
      <c r="I295" s="28"/>
    </row>
    <row r="296" spans="1:9">
      <c r="A296" s="31" t="s">
        <v>968</v>
      </c>
      <c r="B296" s="31" t="s">
        <v>842</v>
      </c>
      <c r="C296" s="15" t="s">
        <v>408</v>
      </c>
      <c r="D296" s="15" t="s">
        <v>220</v>
      </c>
      <c r="E296" s="16">
        <v>513</v>
      </c>
      <c r="F296" s="17">
        <v>74.665999999999997</v>
      </c>
      <c r="G296" s="18">
        <v>2.9369999999999976</v>
      </c>
      <c r="H296" s="19">
        <v>1</v>
      </c>
      <c r="I296" s="28" t="s">
        <v>894</v>
      </c>
    </row>
    <row r="297" spans="1:9">
      <c r="A297" s="31"/>
      <c r="B297" s="31"/>
      <c r="C297" s="15" t="s">
        <v>409</v>
      </c>
      <c r="D297" s="15" t="s">
        <v>221</v>
      </c>
      <c r="E297" s="16">
        <v>513</v>
      </c>
      <c r="F297" s="17">
        <v>71.728999999999999</v>
      </c>
      <c r="G297" s="20"/>
      <c r="H297" s="19">
        <v>62</v>
      </c>
      <c r="I297" s="28"/>
    </row>
    <row r="298" spans="1:9">
      <c r="A298" s="31" t="s">
        <v>968</v>
      </c>
      <c r="B298" s="31" t="s">
        <v>843</v>
      </c>
      <c r="C298" s="15" t="s">
        <v>410</v>
      </c>
      <c r="D298" s="15" t="s">
        <v>222</v>
      </c>
      <c r="E298" s="16">
        <v>461</v>
      </c>
      <c r="F298" s="17">
        <v>71.049000000000007</v>
      </c>
      <c r="G298" s="18">
        <v>0.57699999999999818</v>
      </c>
      <c r="H298" s="19">
        <v>2</v>
      </c>
      <c r="I298" s="28" t="s">
        <v>894</v>
      </c>
    </row>
    <row r="299" spans="1:9">
      <c r="A299" s="31"/>
      <c r="B299" s="31"/>
      <c r="C299" s="15" t="s">
        <v>411</v>
      </c>
      <c r="D299" s="15" t="s">
        <v>223</v>
      </c>
      <c r="E299" s="16">
        <v>461</v>
      </c>
      <c r="F299" s="17">
        <v>71.626000000000005</v>
      </c>
      <c r="G299" s="20"/>
      <c r="H299" s="19">
        <v>1</v>
      </c>
      <c r="I299" s="28"/>
    </row>
    <row r="300" spans="1:9">
      <c r="A300" s="31" t="s">
        <v>968</v>
      </c>
      <c r="B300" s="31" t="s">
        <v>844</v>
      </c>
      <c r="C300" s="15" t="s">
        <v>412</v>
      </c>
      <c r="D300" s="15" t="s">
        <v>224</v>
      </c>
      <c r="E300" s="16">
        <v>506</v>
      </c>
      <c r="F300" s="17">
        <v>71.180999999999997</v>
      </c>
      <c r="G300" s="18">
        <v>3.1319999999999908</v>
      </c>
      <c r="H300" s="19">
        <v>3</v>
      </c>
      <c r="I300" s="28" t="s">
        <v>894</v>
      </c>
    </row>
    <row r="301" spans="1:9">
      <c r="A301" s="31"/>
      <c r="B301" s="31"/>
      <c r="C301" s="15" t="s">
        <v>413</v>
      </c>
      <c r="D301" s="15" t="s">
        <v>225</v>
      </c>
      <c r="E301" s="16">
        <v>506</v>
      </c>
      <c r="F301" s="17">
        <v>68.049000000000007</v>
      </c>
      <c r="G301" s="20"/>
      <c r="H301" s="19">
        <v>160</v>
      </c>
      <c r="I301" s="28"/>
    </row>
    <row r="302" spans="1:9">
      <c r="A302" s="31" t="s">
        <v>968</v>
      </c>
      <c r="B302" s="31" t="s">
        <v>845</v>
      </c>
      <c r="C302" s="15" t="s">
        <v>414</v>
      </c>
      <c r="D302" s="15" t="s">
        <v>226</v>
      </c>
      <c r="E302" s="16">
        <v>515</v>
      </c>
      <c r="F302" s="17">
        <v>71.847999999999999</v>
      </c>
      <c r="G302" s="18">
        <v>0.59000000000000341</v>
      </c>
      <c r="H302" s="19">
        <v>1</v>
      </c>
      <c r="I302" s="28" t="s">
        <v>894</v>
      </c>
    </row>
    <row r="303" spans="1:9">
      <c r="A303" s="31"/>
      <c r="B303" s="31"/>
      <c r="C303" s="15" t="s">
        <v>415</v>
      </c>
      <c r="D303" s="15" t="s">
        <v>227</v>
      </c>
      <c r="E303" s="16">
        <v>515</v>
      </c>
      <c r="F303" s="17">
        <v>71.257999999999996</v>
      </c>
      <c r="G303" s="20"/>
      <c r="H303" s="19">
        <v>2</v>
      </c>
      <c r="I303" s="28"/>
    </row>
    <row r="304" spans="1:9">
      <c r="A304" s="31" t="s">
        <v>968</v>
      </c>
      <c r="B304" s="31" t="s">
        <v>846</v>
      </c>
      <c r="C304" s="15" t="s">
        <v>416</v>
      </c>
      <c r="D304" s="15" t="s">
        <v>228</v>
      </c>
      <c r="E304" s="16">
        <v>485</v>
      </c>
      <c r="F304" s="17">
        <v>67.503</v>
      </c>
      <c r="G304" s="18">
        <v>1.1800000000000068</v>
      </c>
      <c r="H304" s="19">
        <v>1</v>
      </c>
      <c r="I304" s="28" t="s">
        <v>894</v>
      </c>
    </row>
    <row r="305" spans="1:9">
      <c r="A305" s="31"/>
      <c r="B305" s="31"/>
      <c r="C305" s="15" t="s">
        <v>417</v>
      </c>
      <c r="D305" s="15" t="s">
        <v>229</v>
      </c>
      <c r="E305" s="16">
        <v>485</v>
      </c>
      <c r="F305" s="17">
        <v>66.322999999999993</v>
      </c>
      <c r="G305" s="20"/>
      <c r="H305" s="19">
        <v>1</v>
      </c>
      <c r="I305" s="28"/>
    </row>
    <row r="306" spans="1:9">
      <c r="A306" s="31" t="s">
        <v>968</v>
      </c>
      <c r="B306" s="31" t="s">
        <v>847</v>
      </c>
      <c r="C306" s="15" t="s">
        <v>418</v>
      </c>
      <c r="D306" s="15" t="s">
        <v>230</v>
      </c>
      <c r="E306" s="16">
        <v>769</v>
      </c>
      <c r="F306" s="17">
        <v>69.694999999999993</v>
      </c>
      <c r="G306" s="18">
        <v>1.11099999999999</v>
      </c>
      <c r="H306" s="19">
        <v>1</v>
      </c>
      <c r="I306" s="28" t="s">
        <v>894</v>
      </c>
    </row>
    <row r="307" spans="1:9">
      <c r="A307" s="31"/>
      <c r="B307" s="31"/>
      <c r="C307" s="15" t="s">
        <v>419</v>
      </c>
      <c r="D307" s="15" t="s">
        <v>231</v>
      </c>
      <c r="E307" s="16">
        <v>769</v>
      </c>
      <c r="F307" s="17">
        <v>68.584000000000003</v>
      </c>
      <c r="G307" s="20"/>
      <c r="H307" s="19">
        <v>6</v>
      </c>
      <c r="I307" s="28"/>
    </row>
    <row r="308" spans="1:9">
      <c r="A308" s="31" t="s">
        <v>968</v>
      </c>
      <c r="B308" s="31" t="s">
        <v>848</v>
      </c>
      <c r="C308" s="15" t="s">
        <v>420</v>
      </c>
      <c r="D308" s="15" t="s">
        <v>232</v>
      </c>
      <c r="E308" s="16">
        <v>747</v>
      </c>
      <c r="F308" s="17">
        <v>71.385999999999996</v>
      </c>
      <c r="G308" s="18">
        <v>2.3509999999999991</v>
      </c>
      <c r="H308" s="19">
        <v>1</v>
      </c>
      <c r="I308" s="28" t="s">
        <v>894</v>
      </c>
    </row>
    <row r="309" spans="1:9">
      <c r="A309" s="31"/>
      <c r="B309" s="31"/>
      <c r="C309" s="15" t="s">
        <v>421</v>
      </c>
      <c r="D309" s="15" t="s">
        <v>233</v>
      </c>
      <c r="E309" s="16">
        <v>747</v>
      </c>
      <c r="F309" s="17">
        <v>69.034999999999997</v>
      </c>
      <c r="G309" s="20"/>
      <c r="H309" s="19">
        <v>5</v>
      </c>
      <c r="I309" s="28"/>
    </row>
    <row r="310" spans="1:9">
      <c r="A310" s="31" t="s">
        <v>968</v>
      </c>
      <c r="B310" s="31" t="s">
        <v>849</v>
      </c>
      <c r="C310" s="15" t="s">
        <v>422</v>
      </c>
      <c r="D310" s="15" t="s">
        <v>234</v>
      </c>
      <c r="E310" s="16">
        <v>485</v>
      </c>
      <c r="F310" s="17">
        <v>68.778999999999996</v>
      </c>
      <c r="G310" s="18">
        <v>0.89200000000001012</v>
      </c>
      <c r="H310" s="19">
        <v>1</v>
      </c>
      <c r="I310" s="28" t="s">
        <v>894</v>
      </c>
    </row>
    <row r="311" spans="1:9">
      <c r="A311" s="31"/>
      <c r="B311" s="31"/>
      <c r="C311" s="15" t="s">
        <v>423</v>
      </c>
      <c r="D311" s="15" t="s">
        <v>235</v>
      </c>
      <c r="E311" s="16">
        <v>485</v>
      </c>
      <c r="F311" s="17">
        <v>69.671000000000006</v>
      </c>
      <c r="G311" s="20"/>
      <c r="H311" s="19">
        <v>3</v>
      </c>
      <c r="I311" s="28"/>
    </row>
    <row r="312" spans="1:9">
      <c r="A312" s="31" t="s">
        <v>968</v>
      </c>
      <c r="B312" s="31" t="s">
        <v>850</v>
      </c>
      <c r="C312" s="15" t="s">
        <v>424</v>
      </c>
      <c r="D312" s="15" t="s">
        <v>236</v>
      </c>
      <c r="E312" s="16">
        <v>604</v>
      </c>
      <c r="F312" s="17">
        <v>67.688000000000002</v>
      </c>
      <c r="G312" s="18">
        <v>2.9770000000000039</v>
      </c>
      <c r="H312" s="19">
        <v>5</v>
      </c>
      <c r="I312" s="28" t="s">
        <v>894</v>
      </c>
    </row>
    <row r="313" spans="1:9">
      <c r="A313" s="31"/>
      <c r="B313" s="31"/>
      <c r="C313" s="15" t="s">
        <v>425</v>
      </c>
      <c r="D313" s="15" t="s">
        <v>237</v>
      </c>
      <c r="E313" s="16">
        <v>604</v>
      </c>
      <c r="F313" s="17">
        <v>70.665000000000006</v>
      </c>
      <c r="G313" s="20"/>
      <c r="H313" s="19">
        <v>1</v>
      </c>
      <c r="I313" s="28"/>
    </row>
    <row r="314" spans="1:9">
      <c r="A314" s="31" t="s">
        <v>968</v>
      </c>
      <c r="B314" s="31" t="s">
        <v>851</v>
      </c>
      <c r="C314" s="15" t="s">
        <v>426</v>
      </c>
      <c r="D314" s="15" t="s">
        <v>238</v>
      </c>
      <c r="E314" s="16">
        <v>907</v>
      </c>
      <c r="F314" s="17">
        <v>71.192999999999998</v>
      </c>
      <c r="G314" s="18">
        <v>0.77700000000000102</v>
      </c>
      <c r="H314" s="19">
        <v>2</v>
      </c>
      <c r="I314" s="28" t="s">
        <v>894</v>
      </c>
    </row>
    <row r="315" spans="1:9">
      <c r="A315" s="31"/>
      <c r="B315" s="31"/>
      <c r="C315" s="15" t="s">
        <v>427</v>
      </c>
      <c r="D315" s="15" t="s">
        <v>239</v>
      </c>
      <c r="E315" s="16">
        <v>907</v>
      </c>
      <c r="F315" s="17">
        <v>71.97</v>
      </c>
      <c r="G315" s="20"/>
      <c r="H315" s="19">
        <v>3</v>
      </c>
      <c r="I315" s="28"/>
    </row>
    <row r="316" spans="1:9">
      <c r="A316" s="31" t="s">
        <v>968</v>
      </c>
      <c r="B316" s="31" t="s">
        <v>852</v>
      </c>
      <c r="C316" s="15" t="s">
        <v>428</v>
      </c>
      <c r="D316" s="15" t="s">
        <v>240</v>
      </c>
      <c r="E316" s="16">
        <v>903</v>
      </c>
      <c r="F316" s="17">
        <v>71.986999999999995</v>
      </c>
      <c r="G316" s="18">
        <v>1.3919999999999959</v>
      </c>
      <c r="H316" s="19">
        <v>1</v>
      </c>
      <c r="I316" s="28" t="s">
        <v>894</v>
      </c>
    </row>
    <row r="317" spans="1:9">
      <c r="A317" s="31"/>
      <c r="B317" s="31"/>
      <c r="C317" s="15" t="s">
        <v>429</v>
      </c>
      <c r="D317" s="15" t="s">
        <v>241</v>
      </c>
      <c r="E317" s="16">
        <v>903</v>
      </c>
      <c r="F317" s="17">
        <v>70.594999999999999</v>
      </c>
      <c r="G317" s="20"/>
      <c r="H317" s="19">
        <v>2</v>
      </c>
      <c r="I317" s="28"/>
    </row>
    <row r="318" spans="1:9">
      <c r="A318" s="31" t="s">
        <v>968</v>
      </c>
      <c r="B318" s="31" t="s">
        <v>853</v>
      </c>
      <c r="C318" s="15" t="s">
        <v>430</v>
      </c>
      <c r="D318" s="15" t="s">
        <v>242</v>
      </c>
      <c r="E318" s="16">
        <v>506</v>
      </c>
      <c r="F318" s="17">
        <v>72.239000000000004</v>
      </c>
      <c r="G318" s="18">
        <v>1.1680000000000064</v>
      </c>
      <c r="H318" s="19">
        <v>2</v>
      </c>
      <c r="I318" s="28" t="s">
        <v>894</v>
      </c>
    </row>
    <row r="319" spans="1:9">
      <c r="A319" s="31"/>
      <c r="B319" s="31"/>
      <c r="C319" s="15" t="s">
        <v>431</v>
      </c>
      <c r="D319" s="15" t="s">
        <v>243</v>
      </c>
      <c r="E319" s="16">
        <v>506</v>
      </c>
      <c r="F319" s="17">
        <v>71.070999999999998</v>
      </c>
      <c r="G319" s="20"/>
      <c r="H319" s="19">
        <v>3</v>
      </c>
      <c r="I319" s="28"/>
    </row>
    <row r="320" spans="1:9">
      <c r="A320" s="31" t="s">
        <v>968</v>
      </c>
      <c r="B320" s="31" t="s">
        <v>854</v>
      </c>
      <c r="C320" s="15" t="s">
        <v>432</v>
      </c>
      <c r="D320" s="15" t="s">
        <v>244</v>
      </c>
      <c r="E320" s="16">
        <v>585</v>
      </c>
      <c r="F320" s="17">
        <v>68.971000000000004</v>
      </c>
      <c r="G320" s="18">
        <v>3.7150000000000034</v>
      </c>
      <c r="H320" s="19">
        <v>4</v>
      </c>
      <c r="I320" s="28" t="s">
        <v>894</v>
      </c>
    </row>
    <row r="321" spans="1:9">
      <c r="A321" s="31"/>
      <c r="B321" s="31"/>
      <c r="C321" s="15" t="s">
        <v>433</v>
      </c>
      <c r="D321" s="15" t="s">
        <v>245</v>
      </c>
      <c r="E321" s="16">
        <v>585</v>
      </c>
      <c r="F321" s="17">
        <v>65.256</v>
      </c>
      <c r="G321" s="20"/>
      <c r="H321" s="19">
        <v>2</v>
      </c>
      <c r="I321" s="28"/>
    </row>
    <row r="322" spans="1:9">
      <c r="A322" s="31" t="s">
        <v>968</v>
      </c>
      <c r="B322" s="31" t="s">
        <v>855</v>
      </c>
      <c r="C322" s="15" t="s">
        <v>434</v>
      </c>
      <c r="D322" s="15" t="s">
        <v>246</v>
      </c>
      <c r="E322" s="16">
        <v>586</v>
      </c>
      <c r="F322" s="17">
        <v>68.599999999999994</v>
      </c>
      <c r="G322" s="18">
        <v>1.6739999999999924</v>
      </c>
      <c r="H322" s="19">
        <v>2</v>
      </c>
      <c r="I322" s="28" t="s">
        <v>894</v>
      </c>
    </row>
    <row r="323" spans="1:9">
      <c r="A323" s="31"/>
      <c r="B323" s="31"/>
      <c r="C323" s="15" t="s">
        <v>435</v>
      </c>
      <c r="D323" s="15" t="s">
        <v>247</v>
      </c>
      <c r="E323" s="16">
        <v>586</v>
      </c>
      <c r="F323" s="17">
        <v>66.926000000000002</v>
      </c>
      <c r="G323" s="20"/>
      <c r="H323" s="19">
        <v>3</v>
      </c>
      <c r="I323" s="28"/>
    </row>
    <row r="324" spans="1:9">
      <c r="A324" s="31" t="s">
        <v>968</v>
      </c>
      <c r="B324" s="31" t="s">
        <v>856</v>
      </c>
      <c r="C324" s="15" t="s">
        <v>436</v>
      </c>
      <c r="D324" s="15" t="s">
        <v>248</v>
      </c>
      <c r="E324" s="16">
        <v>655</v>
      </c>
      <c r="F324" s="17">
        <v>69.328999999999994</v>
      </c>
      <c r="G324" s="18">
        <v>1.7729999999999961</v>
      </c>
      <c r="H324" s="19">
        <v>1</v>
      </c>
      <c r="I324" s="28" t="s">
        <v>894</v>
      </c>
    </row>
    <row r="325" spans="1:9">
      <c r="A325" s="31"/>
      <c r="B325" s="31"/>
      <c r="C325" s="15" t="s">
        <v>437</v>
      </c>
      <c r="D325" s="15" t="s">
        <v>249</v>
      </c>
      <c r="E325" s="16">
        <v>655</v>
      </c>
      <c r="F325" s="17">
        <v>67.555999999999997</v>
      </c>
      <c r="G325" s="20"/>
      <c r="H325" s="19">
        <v>2</v>
      </c>
      <c r="I325" s="28"/>
    </row>
    <row r="326" spans="1:9">
      <c r="A326" s="31" t="s">
        <v>968</v>
      </c>
      <c r="B326" s="31" t="s">
        <v>857</v>
      </c>
      <c r="C326" s="15" t="s">
        <v>438</v>
      </c>
      <c r="D326" s="15" t="s">
        <v>250</v>
      </c>
      <c r="E326" s="16">
        <v>531</v>
      </c>
      <c r="F326" s="17">
        <v>70.652000000000001</v>
      </c>
      <c r="G326" s="18">
        <v>4.8589999999999947</v>
      </c>
      <c r="H326" s="19">
        <v>1</v>
      </c>
      <c r="I326" s="28" t="s">
        <v>894</v>
      </c>
    </row>
    <row r="327" spans="1:9">
      <c r="A327" s="31"/>
      <c r="B327" s="31"/>
      <c r="C327" s="15" t="s">
        <v>439</v>
      </c>
      <c r="D327" s="15" t="s">
        <v>251</v>
      </c>
      <c r="E327" s="16">
        <v>531</v>
      </c>
      <c r="F327" s="17">
        <v>65.793000000000006</v>
      </c>
      <c r="G327" s="20"/>
      <c r="H327" s="19">
        <v>1</v>
      </c>
      <c r="I327" s="28"/>
    </row>
    <row r="328" spans="1:9">
      <c r="A328" s="31" t="s">
        <v>968</v>
      </c>
      <c r="B328" s="31" t="s">
        <v>858</v>
      </c>
      <c r="C328" s="15" t="s">
        <v>440</v>
      </c>
      <c r="D328" s="15" t="s">
        <v>252</v>
      </c>
      <c r="E328" s="16">
        <v>612</v>
      </c>
      <c r="F328" s="17">
        <v>66.114000000000004</v>
      </c>
      <c r="G328" s="18">
        <v>4.2069999999999936</v>
      </c>
      <c r="H328" s="19">
        <v>26</v>
      </c>
      <c r="I328" s="28" t="s">
        <v>894</v>
      </c>
    </row>
    <row r="329" spans="1:9">
      <c r="A329" s="31"/>
      <c r="B329" s="31"/>
      <c r="C329" s="15" t="s">
        <v>441</v>
      </c>
      <c r="D329" s="15" t="s">
        <v>253</v>
      </c>
      <c r="E329" s="16">
        <v>612</v>
      </c>
      <c r="F329" s="17">
        <v>70.320999999999998</v>
      </c>
      <c r="G329" s="20"/>
      <c r="H329" s="19">
        <v>1</v>
      </c>
      <c r="I329" s="28"/>
    </row>
    <row r="330" spans="1:9">
      <c r="A330" s="31" t="s">
        <v>968</v>
      </c>
      <c r="B330" s="31" t="s">
        <v>859</v>
      </c>
      <c r="C330" s="15" t="s">
        <v>442</v>
      </c>
      <c r="D330" s="15" t="s">
        <v>254</v>
      </c>
      <c r="E330" s="16">
        <v>495</v>
      </c>
      <c r="F330" s="17">
        <v>67.352000000000004</v>
      </c>
      <c r="G330" s="18">
        <v>1.9350000000000023</v>
      </c>
      <c r="H330" s="19">
        <v>12</v>
      </c>
      <c r="I330" s="28" t="s">
        <v>894</v>
      </c>
    </row>
    <row r="331" spans="1:9">
      <c r="A331" s="31"/>
      <c r="B331" s="31"/>
      <c r="C331" s="15" t="s">
        <v>443</v>
      </c>
      <c r="D331" s="15" t="s">
        <v>255</v>
      </c>
      <c r="E331" s="16">
        <v>495</v>
      </c>
      <c r="F331" s="17">
        <v>69.287000000000006</v>
      </c>
      <c r="G331" s="20"/>
      <c r="H331" s="19">
        <v>2</v>
      </c>
      <c r="I331" s="28"/>
    </row>
    <row r="332" spans="1:9">
      <c r="A332" s="31" t="s">
        <v>968</v>
      </c>
      <c r="B332" s="31" t="s">
        <v>860</v>
      </c>
      <c r="C332" s="15" t="s">
        <v>444</v>
      </c>
      <c r="D332" s="15" t="s">
        <v>256</v>
      </c>
      <c r="E332" s="16">
        <v>813</v>
      </c>
      <c r="F332" s="17">
        <v>70.626999999999995</v>
      </c>
      <c r="G332" s="18">
        <v>1.7049999999999983</v>
      </c>
      <c r="H332" s="19">
        <v>1</v>
      </c>
      <c r="I332" s="28" t="s">
        <v>894</v>
      </c>
    </row>
    <row r="333" spans="1:9">
      <c r="A333" s="31"/>
      <c r="B333" s="31"/>
      <c r="C333" s="15" t="s">
        <v>445</v>
      </c>
      <c r="D333" s="15" t="s">
        <v>257</v>
      </c>
      <c r="E333" s="16">
        <v>813</v>
      </c>
      <c r="F333" s="17">
        <v>68.921999999999997</v>
      </c>
      <c r="G333" s="20"/>
      <c r="H333" s="19">
        <v>2</v>
      </c>
      <c r="I333" s="28"/>
    </row>
    <row r="334" spans="1:9">
      <c r="A334" s="31" t="s">
        <v>968</v>
      </c>
      <c r="B334" s="31" t="s">
        <v>861</v>
      </c>
      <c r="C334" s="15" t="s">
        <v>446</v>
      </c>
      <c r="D334" s="15" t="s">
        <v>258</v>
      </c>
      <c r="E334" s="16">
        <v>838</v>
      </c>
      <c r="F334" s="17">
        <v>70.228999999999999</v>
      </c>
      <c r="G334" s="18">
        <v>0.79999999999999716</v>
      </c>
      <c r="H334" s="19">
        <v>1</v>
      </c>
      <c r="I334" s="28" t="s">
        <v>894</v>
      </c>
    </row>
    <row r="335" spans="1:9">
      <c r="A335" s="31"/>
      <c r="B335" s="31"/>
      <c r="C335" s="15" t="s">
        <v>447</v>
      </c>
      <c r="D335" s="15" t="s">
        <v>259</v>
      </c>
      <c r="E335" s="16">
        <v>838</v>
      </c>
      <c r="F335" s="17">
        <v>71.028999999999996</v>
      </c>
      <c r="G335" s="20"/>
      <c r="H335" s="19">
        <v>1</v>
      </c>
      <c r="I335" s="28"/>
    </row>
    <row r="336" spans="1:9">
      <c r="A336" s="31" t="s">
        <v>968</v>
      </c>
      <c r="B336" s="31" t="s">
        <v>862</v>
      </c>
      <c r="C336" s="15" t="s">
        <v>448</v>
      </c>
      <c r="D336" s="15" t="s">
        <v>260</v>
      </c>
      <c r="E336" s="16">
        <v>498</v>
      </c>
      <c r="F336" s="17">
        <v>71.572000000000003</v>
      </c>
      <c r="G336" s="18">
        <v>1.5730000000000075</v>
      </c>
      <c r="H336" s="19">
        <v>1</v>
      </c>
      <c r="I336" s="28" t="s">
        <v>894</v>
      </c>
    </row>
    <row r="337" spans="1:9">
      <c r="A337" s="31"/>
      <c r="B337" s="31"/>
      <c r="C337" s="15" t="s">
        <v>449</v>
      </c>
      <c r="D337" s="15" t="s">
        <v>261</v>
      </c>
      <c r="E337" s="16">
        <v>498</v>
      </c>
      <c r="F337" s="17">
        <v>69.998999999999995</v>
      </c>
      <c r="G337" s="20"/>
      <c r="H337" s="19">
        <v>1</v>
      </c>
      <c r="I337" s="28"/>
    </row>
    <row r="338" spans="1:9">
      <c r="A338" s="31" t="s">
        <v>968</v>
      </c>
      <c r="B338" s="31" t="s">
        <v>863</v>
      </c>
      <c r="C338" s="15" t="s">
        <v>450</v>
      </c>
      <c r="D338" s="15" t="s">
        <v>262</v>
      </c>
      <c r="E338" s="16">
        <v>602</v>
      </c>
      <c r="F338" s="17">
        <v>71.103999999999999</v>
      </c>
      <c r="G338" s="18">
        <v>0.30700000000000216</v>
      </c>
      <c r="H338" s="19">
        <v>2</v>
      </c>
      <c r="I338" s="28" t="s">
        <v>894</v>
      </c>
    </row>
    <row r="339" spans="1:9">
      <c r="A339" s="31"/>
      <c r="B339" s="31"/>
      <c r="C339" s="15" t="s">
        <v>451</v>
      </c>
      <c r="D339" s="15" t="s">
        <v>263</v>
      </c>
      <c r="E339" s="16">
        <v>602</v>
      </c>
      <c r="F339" s="17">
        <v>70.796999999999997</v>
      </c>
      <c r="G339" s="20"/>
      <c r="H339" s="19">
        <v>7</v>
      </c>
      <c r="I339" s="28"/>
    </row>
    <row r="340" spans="1:9">
      <c r="A340" s="31" t="s">
        <v>968</v>
      </c>
      <c r="B340" s="31" t="s">
        <v>864</v>
      </c>
      <c r="C340" s="15" t="s">
        <v>452</v>
      </c>
      <c r="D340" s="15" t="s">
        <v>264</v>
      </c>
      <c r="E340" s="16">
        <v>505</v>
      </c>
      <c r="F340" s="17">
        <v>71.459000000000003</v>
      </c>
      <c r="G340" s="18">
        <v>0.42000000000000171</v>
      </c>
      <c r="H340" s="19">
        <v>1</v>
      </c>
      <c r="I340" s="28" t="s">
        <v>894</v>
      </c>
    </row>
    <row r="341" spans="1:9">
      <c r="A341" s="31"/>
      <c r="B341" s="31"/>
      <c r="C341" s="15" t="s">
        <v>453</v>
      </c>
      <c r="D341" s="15" t="s">
        <v>265</v>
      </c>
      <c r="E341" s="16">
        <v>505</v>
      </c>
      <c r="F341" s="17">
        <v>71.879000000000005</v>
      </c>
      <c r="G341" s="20"/>
      <c r="H341" s="19">
        <v>3</v>
      </c>
      <c r="I341" s="28"/>
    </row>
    <row r="342" spans="1:9">
      <c r="A342" s="31" t="s">
        <v>968</v>
      </c>
      <c r="B342" s="31" t="s">
        <v>865</v>
      </c>
      <c r="C342" s="15" t="s">
        <v>454</v>
      </c>
      <c r="D342" s="15" t="s">
        <v>266</v>
      </c>
      <c r="E342" s="16">
        <v>506</v>
      </c>
      <c r="F342" s="17">
        <v>73.126000000000005</v>
      </c>
      <c r="G342" s="18">
        <v>0.47599999999999909</v>
      </c>
      <c r="H342" s="19">
        <v>1</v>
      </c>
      <c r="I342" s="28" t="s">
        <v>894</v>
      </c>
    </row>
    <row r="343" spans="1:9">
      <c r="A343" s="31"/>
      <c r="B343" s="31"/>
      <c r="C343" s="15" t="s">
        <v>455</v>
      </c>
      <c r="D343" s="15" t="s">
        <v>267</v>
      </c>
      <c r="E343" s="16">
        <v>506</v>
      </c>
      <c r="F343" s="17">
        <v>73.602000000000004</v>
      </c>
      <c r="G343" s="20"/>
      <c r="H343" s="19">
        <v>1</v>
      </c>
      <c r="I343" s="28"/>
    </row>
    <row r="344" spans="1:9">
      <c r="A344" s="31" t="s">
        <v>968</v>
      </c>
      <c r="B344" s="31" t="s">
        <v>866</v>
      </c>
      <c r="C344" s="15" t="s">
        <v>456</v>
      </c>
      <c r="D344" s="15" t="s">
        <v>268</v>
      </c>
      <c r="E344" s="16">
        <v>467</v>
      </c>
      <c r="F344" s="17">
        <v>71.358000000000004</v>
      </c>
      <c r="G344" s="18">
        <v>0.93900000000000716</v>
      </c>
      <c r="H344" s="19">
        <v>2</v>
      </c>
      <c r="I344" s="28" t="s">
        <v>894</v>
      </c>
    </row>
    <row r="345" spans="1:9">
      <c r="A345" s="31"/>
      <c r="B345" s="31"/>
      <c r="C345" s="15" t="s">
        <v>457</v>
      </c>
      <c r="D345" s="15" t="s">
        <v>269</v>
      </c>
      <c r="E345" s="16">
        <v>467</v>
      </c>
      <c r="F345" s="17">
        <v>70.418999999999997</v>
      </c>
      <c r="G345" s="20"/>
      <c r="H345" s="19">
        <v>2</v>
      </c>
      <c r="I345" s="28"/>
    </row>
    <row r="346" spans="1:9">
      <c r="A346" s="31" t="s">
        <v>968</v>
      </c>
      <c r="B346" s="31" t="s">
        <v>867</v>
      </c>
      <c r="C346" s="15" t="s">
        <v>458</v>
      </c>
      <c r="D346" s="15" t="s">
        <v>270</v>
      </c>
      <c r="E346" s="16">
        <v>558</v>
      </c>
      <c r="F346" s="17">
        <v>68.61</v>
      </c>
      <c r="G346" s="18">
        <v>0.17399999999999238</v>
      </c>
      <c r="H346" s="19">
        <v>201</v>
      </c>
      <c r="I346" s="28" t="s">
        <v>962</v>
      </c>
    </row>
    <row r="347" spans="1:9">
      <c r="A347" s="31"/>
      <c r="B347" s="31"/>
      <c r="C347" s="15" t="s">
        <v>459</v>
      </c>
      <c r="D347" s="15" t="s">
        <v>271</v>
      </c>
      <c r="E347" s="16">
        <v>558</v>
      </c>
      <c r="F347" s="17">
        <v>68.436000000000007</v>
      </c>
      <c r="G347" s="20"/>
      <c r="H347" s="19">
        <v>202</v>
      </c>
      <c r="I347" s="28"/>
    </row>
    <row r="348" spans="1:9">
      <c r="A348" s="31" t="s">
        <v>968</v>
      </c>
      <c r="B348" s="31" t="s">
        <v>868</v>
      </c>
      <c r="C348" s="15" t="s">
        <v>460</v>
      </c>
      <c r="D348" s="15" t="s">
        <v>272</v>
      </c>
      <c r="E348" s="16">
        <v>505</v>
      </c>
      <c r="F348" s="17">
        <v>68.605999999999995</v>
      </c>
      <c r="G348" s="18">
        <v>3.9140000000000015</v>
      </c>
      <c r="H348" s="19">
        <v>6</v>
      </c>
      <c r="I348" s="28" t="s">
        <v>977</v>
      </c>
    </row>
    <row r="349" spans="1:9">
      <c r="A349" s="31"/>
      <c r="B349" s="31"/>
      <c r="C349" s="15" t="s">
        <v>461</v>
      </c>
      <c r="D349" s="15" t="s">
        <v>273</v>
      </c>
      <c r="E349" s="16">
        <v>505</v>
      </c>
      <c r="F349" s="17">
        <v>64.691999999999993</v>
      </c>
      <c r="G349" s="20"/>
      <c r="H349" s="19">
        <v>3</v>
      </c>
      <c r="I349" s="28"/>
    </row>
    <row r="350" spans="1:9">
      <c r="A350" s="31" t="s">
        <v>968</v>
      </c>
      <c r="B350" s="31" t="s">
        <v>869</v>
      </c>
      <c r="C350" s="15" t="s">
        <v>462</v>
      </c>
      <c r="D350" s="15" t="s">
        <v>274</v>
      </c>
      <c r="E350" s="16">
        <v>501</v>
      </c>
      <c r="F350" s="17">
        <v>75.284999999999997</v>
      </c>
      <c r="G350" s="18">
        <v>0.13899999999999579</v>
      </c>
      <c r="H350" s="19">
        <v>1</v>
      </c>
      <c r="I350" s="28" t="s">
        <v>894</v>
      </c>
    </row>
    <row r="351" spans="1:9">
      <c r="A351" s="31"/>
      <c r="B351" s="31"/>
      <c r="C351" s="15" t="s">
        <v>463</v>
      </c>
      <c r="D351" s="15" t="s">
        <v>275</v>
      </c>
      <c r="E351" s="16">
        <v>501</v>
      </c>
      <c r="F351" s="17">
        <v>75.146000000000001</v>
      </c>
      <c r="G351" s="20"/>
      <c r="H351" s="19">
        <v>2</v>
      </c>
      <c r="I351" s="28"/>
    </row>
    <row r="352" spans="1:9">
      <c r="A352" s="31" t="s">
        <v>968</v>
      </c>
      <c r="B352" s="31" t="s">
        <v>870</v>
      </c>
      <c r="C352" s="15" t="s">
        <v>464</v>
      </c>
      <c r="D352" s="15" t="s">
        <v>276</v>
      </c>
      <c r="E352" s="16">
        <v>497</v>
      </c>
      <c r="F352" s="17">
        <v>67.319000000000003</v>
      </c>
      <c r="G352" s="18">
        <v>1.6180000000000092</v>
      </c>
      <c r="H352" s="19">
        <v>22</v>
      </c>
      <c r="I352" s="28" t="s">
        <v>894</v>
      </c>
    </row>
    <row r="353" spans="1:9">
      <c r="A353" s="31"/>
      <c r="B353" s="31"/>
      <c r="C353" s="15" t="s">
        <v>465</v>
      </c>
      <c r="D353" s="15" t="s">
        <v>277</v>
      </c>
      <c r="E353" s="16">
        <v>497</v>
      </c>
      <c r="F353" s="17">
        <v>65.700999999999993</v>
      </c>
      <c r="G353" s="20"/>
      <c r="H353" s="19">
        <v>2</v>
      </c>
      <c r="I353" s="28"/>
    </row>
    <row r="354" spans="1:9">
      <c r="A354" s="31" t="s">
        <v>968</v>
      </c>
      <c r="B354" s="31" t="s">
        <v>871</v>
      </c>
      <c r="C354" s="15" t="s">
        <v>466</v>
      </c>
      <c r="D354" s="15" t="s">
        <v>278</v>
      </c>
      <c r="E354" s="16">
        <v>640</v>
      </c>
      <c r="F354" s="17">
        <v>69.951999999999998</v>
      </c>
      <c r="G354" s="18">
        <v>2.0570000000000022</v>
      </c>
      <c r="H354" s="19">
        <v>1</v>
      </c>
      <c r="I354" s="28" t="s">
        <v>894</v>
      </c>
    </row>
    <row r="355" spans="1:9">
      <c r="A355" s="31"/>
      <c r="B355" s="31"/>
      <c r="C355" s="15" t="s">
        <v>467</v>
      </c>
      <c r="D355" s="15" t="s">
        <v>279</v>
      </c>
      <c r="E355" s="16">
        <v>640</v>
      </c>
      <c r="F355" s="17">
        <v>72.009</v>
      </c>
      <c r="G355" s="20"/>
      <c r="H355" s="19">
        <v>1</v>
      </c>
      <c r="I355" s="28"/>
    </row>
    <row r="356" spans="1:9">
      <c r="A356" s="31" t="s">
        <v>968</v>
      </c>
      <c r="B356" s="31" t="s">
        <v>872</v>
      </c>
      <c r="C356" s="15" t="s">
        <v>468</v>
      </c>
      <c r="D356" s="15" t="s">
        <v>280</v>
      </c>
      <c r="E356" s="16">
        <v>491</v>
      </c>
      <c r="F356" s="17">
        <v>66.921999999999997</v>
      </c>
      <c r="G356" s="18">
        <v>1.0310000000000059</v>
      </c>
      <c r="H356" s="19">
        <v>7</v>
      </c>
      <c r="I356" s="28" t="s">
        <v>894</v>
      </c>
    </row>
    <row r="357" spans="1:9">
      <c r="A357" s="31"/>
      <c r="B357" s="31"/>
      <c r="C357" s="15" t="s">
        <v>469</v>
      </c>
      <c r="D357" s="15" t="s">
        <v>281</v>
      </c>
      <c r="E357" s="16">
        <v>491</v>
      </c>
      <c r="F357" s="17">
        <v>67.953000000000003</v>
      </c>
      <c r="G357" s="20"/>
      <c r="H357" s="19">
        <v>3</v>
      </c>
      <c r="I357" s="28"/>
    </row>
    <row r="358" spans="1:9">
      <c r="A358" s="31" t="s">
        <v>968</v>
      </c>
      <c r="B358" s="31" t="s">
        <v>873</v>
      </c>
      <c r="C358" s="15" t="s">
        <v>470</v>
      </c>
      <c r="D358" s="15" t="s">
        <v>282</v>
      </c>
      <c r="E358" s="16">
        <v>616</v>
      </c>
      <c r="F358" s="17">
        <v>70.281999999999996</v>
      </c>
      <c r="G358" s="18">
        <v>2.3659999999999997</v>
      </c>
      <c r="H358" s="19">
        <v>1</v>
      </c>
      <c r="I358" s="28" t="s">
        <v>894</v>
      </c>
    </row>
    <row r="359" spans="1:9">
      <c r="A359" s="31"/>
      <c r="B359" s="31"/>
      <c r="C359" s="15" t="s">
        <v>471</v>
      </c>
      <c r="D359" s="15" t="s">
        <v>283</v>
      </c>
      <c r="E359" s="16">
        <v>616</v>
      </c>
      <c r="F359" s="17">
        <v>67.915999999999997</v>
      </c>
      <c r="G359" s="20"/>
      <c r="H359" s="19">
        <v>2</v>
      </c>
      <c r="I359" s="28"/>
    </row>
    <row r="360" spans="1:9">
      <c r="A360" s="31" t="s">
        <v>968</v>
      </c>
      <c r="B360" s="31" t="s">
        <v>874</v>
      </c>
      <c r="C360" s="15" t="s">
        <v>472</v>
      </c>
      <c r="D360" s="15" t="s">
        <v>284</v>
      </c>
      <c r="E360" s="16">
        <v>492</v>
      </c>
      <c r="F360" s="17">
        <v>71.266000000000005</v>
      </c>
      <c r="G360" s="18">
        <v>0.94400000000000261</v>
      </c>
      <c r="H360" s="19">
        <v>3</v>
      </c>
      <c r="I360" s="29" t="s">
        <v>971</v>
      </c>
    </row>
    <row r="361" spans="1:9">
      <c r="A361" s="31"/>
      <c r="B361" s="31"/>
      <c r="C361" s="15" t="s">
        <v>473</v>
      </c>
      <c r="D361" s="15" t="s">
        <v>285</v>
      </c>
      <c r="E361" s="16">
        <v>492</v>
      </c>
      <c r="F361" s="17">
        <v>70.322000000000003</v>
      </c>
      <c r="G361" s="20"/>
      <c r="H361" s="19">
        <v>1</v>
      </c>
      <c r="I361" s="29"/>
    </row>
    <row r="362" spans="1:9">
      <c r="A362" s="31" t="s">
        <v>968</v>
      </c>
      <c r="B362" s="31" t="s">
        <v>875</v>
      </c>
      <c r="C362" s="15" t="s">
        <v>474</v>
      </c>
      <c r="D362" s="15" t="s">
        <v>286</v>
      </c>
      <c r="E362" s="16">
        <v>508</v>
      </c>
      <c r="F362" s="17">
        <v>71.591999999999999</v>
      </c>
      <c r="G362" s="18">
        <v>0.43999999999999773</v>
      </c>
      <c r="H362" s="19">
        <v>1</v>
      </c>
      <c r="I362" s="29" t="s">
        <v>971</v>
      </c>
    </row>
    <row r="363" spans="1:9">
      <c r="A363" s="31"/>
      <c r="B363" s="31"/>
      <c r="C363" s="15" t="s">
        <v>475</v>
      </c>
      <c r="D363" s="15" t="s">
        <v>287</v>
      </c>
      <c r="E363" s="16">
        <v>508</v>
      </c>
      <c r="F363" s="17">
        <v>72.031999999999996</v>
      </c>
      <c r="G363" s="20"/>
      <c r="H363" s="19">
        <v>44</v>
      </c>
      <c r="I363" s="29"/>
    </row>
    <row r="364" spans="1:9">
      <c r="A364" s="31" t="s">
        <v>968</v>
      </c>
      <c r="B364" s="31" t="s">
        <v>876</v>
      </c>
      <c r="C364" s="15" t="s">
        <v>476</v>
      </c>
      <c r="D364" s="15" t="s">
        <v>288</v>
      </c>
      <c r="E364" s="16">
        <v>499</v>
      </c>
      <c r="F364" s="17">
        <v>69.959000000000003</v>
      </c>
      <c r="G364" s="18">
        <v>1.2129999999999939</v>
      </c>
      <c r="H364" s="19">
        <v>2</v>
      </c>
      <c r="I364" s="28" t="s">
        <v>894</v>
      </c>
    </row>
    <row r="365" spans="1:9">
      <c r="A365" s="31"/>
      <c r="B365" s="31"/>
      <c r="C365" s="15" t="s">
        <v>477</v>
      </c>
      <c r="D365" s="15" t="s">
        <v>289</v>
      </c>
      <c r="E365" s="16">
        <v>499</v>
      </c>
      <c r="F365" s="17">
        <v>71.171999999999997</v>
      </c>
      <c r="G365" s="20"/>
      <c r="H365" s="19">
        <v>80</v>
      </c>
      <c r="I365" s="28"/>
    </row>
    <row r="366" spans="1:9">
      <c r="A366" s="31" t="s">
        <v>968</v>
      </c>
      <c r="B366" s="31" t="s">
        <v>877</v>
      </c>
      <c r="C366" s="15" t="s">
        <v>478</v>
      </c>
      <c r="D366" s="15" t="s">
        <v>290</v>
      </c>
      <c r="E366" s="16">
        <v>507</v>
      </c>
      <c r="F366" s="17">
        <v>71.024000000000001</v>
      </c>
      <c r="G366" s="18">
        <v>0.20199999999999818</v>
      </c>
      <c r="H366" s="19">
        <v>1</v>
      </c>
      <c r="I366" s="28" t="s">
        <v>894</v>
      </c>
    </row>
    <row r="367" spans="1:9">
      <c r="A367" s="31"/>
      <c r="B367" s="31"/>
      <c r="C367" s="15" t="s">
        <v>479</v>
      </c>
      <c r="D367" s="15" t="s">
        <v>291</v>
      </c>
      <c r="E367" s="16">
        <v>507</v>
      </c>
      <c r="F367" s="17">
        <v>71.225999999999999</v>
      </c>
      <c r="G367" s="20"/>
      <c r="H367" s="19">
        <v>1</v>
      </c>
      <c r="I367" s="28"/>
    </row>
    <row r="368" spans="1:9">
      <c r="A368" s="31" t="s">
        <v>968</v>
      </c>
      <c r="B368" s="31" t="s">
        <v>878</v>
      </c>
      <c r="C368" s="15" t="s">
        <v>480</v>
      </c>
      <c r="D368" s="15" t="s">
        <v>292</v>
      </c>
      <c r="E368" s="16">
        <v>589</v>
      </c>
      <c r="F368" s="17">
        <v>71.668999999999997</v>
      </c>
      <c r="G368" s="18">
        <v>0.68500000000000227</v>
      </c>
      <c r="H368" s="19">
        <v>56</v>
      </c>
      <c r="I368" s="28" t="s">
        <v>978</v>
      </c>
    </row>
    <row r="369" spans="1:9">
      <c r="A369" s="31"/>
      <c r="B369" s="31"/>
      <c r="C369" s="15" t="s">
        <v>481</v>
      </c>
      <c r="D369" s="15" t="s">
        <v>293</v>
      </c>
      <c r="E369" s="16">
        <v>589</v>
      </c>
      <c r="F369" s="17">
        <v>70.983999999999995</v>
      </c>
      <c r="G369" s="20"/>
      <c r="H369" s="19">
        <v>2</v>
      </c>
      <c r="I369" s="28"/>
    </row>
    <row r="370" spans="1:9">
      <c r="A370" s="31" t="s">
        <v>968</v>
      </c>
      <c r="B370" s="31" t="s">
        <v>879</v>
      </c>
      <c r="C370" s="15" t="s">
        <v>482</v>
      </c>
      <c r="D370" s="15" t="s">
        <v>294</v>
      </c>
      <c r="E370" s="16">
        <v>534</v>
      </c>
      <c r="F370" s="17">
        <v>74.417000000000002</v>
      </c>
      <c r="G370" s="18">
        <v>3.534000000000006</v>
      </c>
      <c r="H370" s="19">
        <v>1</v>
      </c>
      <c r="I370" s="28" t="s">
        <v>894</v>
      </c>
    </row>
    <row r="371" spans="1:9">
      <c r="A371" s="31"/>
      <c r="B371" s="31"/>
      <c r="C371" s="15" t="s">
        <v>483</v>
      </c>
      <c r="D371" s="15" t="s">
        <v>295</v>
      </c>
      <c r="E371" s="16">
        <v>534</v>
      </c>
      <c r="F371" s="17">
        <v>70.882999999999996</v>
      </c>
      <c r="G371" s="20"/>
      <c r="H371" s="19">
        <v>2</v>
      </c>
      <c r="I371" s="28"/>
    </row>
    <row r="372" spans="1:9">
      <c r="A372" s="31" t="s">
        <v>968</v>
      </c>
      <c r="B372" s="31" t="s">
        <v>880</v>
      </c>
      <c r="C372" s="15" t="s">
        <v>484</v>
      </c>
      <c r="D372" s="15" t="s">
        <v>296</v>
      </c>
      <c r="E372" s="16">
        <v>334</v>
      </c>
      <c r="F372" s="17">
        <v>72.081999999999994</v>
      </c>
      <c r="G372" s="18">
        <v>0.72799999999999443</v>
      </c>
      <c r="H372" s="19">
        <v>3</v>
      </c>
      <c r="I372" s="28" t="s">
        <v>894</v>
      </c>
    </row>
    <row r="373" spans="1:9">
      <c r="A373" s="31"/>
      <c r="B373" s="31"/>
      <c r="C373" s="15" t="s">
        <v>485</v>
      </c>
      <c r="D373" s="15" t="s">
        <v>297</v>
      </c>
      <c r="E373" s="16">
        <v>334</v>
      </c>
      <c r="F373" s="17">
        <v>71.353999999999999</v>
      </c>
      <c r="G373" s="20"/>
      <c r="H373" s="19">
        <v>1</v>
      </c>
      <c r="I373" s="28"/>
    </row>
    <row r="374" spans="1:9">
      <c r="A374" s="31" t="s">
        <v>968</v>
      </c>
      <c r="B374" s="31" t="s">
        <v>881</v>
      </c>
      <c r="C374" s="15" t="s">
        <v>486</v>
      </c>
      <c r="D374" s="15" t="s">
        <v>298</v>
      </c>
      <c r="E374" s="16">
        <v>995</v>
      </c>
      <c r="F374" s="17">
        <v>67.941999999999993</v>
      </c>
      <c r="G374" s="18">
        <v>3.8970000000000056</v>
      </c>
      <c r="H374" s="19">
        <v>4</v>
      </c>
      <c r="I374" s="28" t="s">
        <v>894</v>
      </c>
    </row>
    <row r="375" spans="1:9">
      <c r="A375" s="31"/>
      <c r="B375" s="31"/>
      <c r="C375" s="15" t="s">
        <v>487</v>
      </c>
      <c r="D375" s="15" t="s">
        <v>299</v>
      </c>
      <c r="E375" s="16">
        <v>995</v>
      </c>
      <c r="F375" s="17">
        <v>71.838999999999999</v>
      </c>
      <c r="G375" s="20"/>
      <c r="H375" s="19">
        <v>1</v>
      </c>
      <c r="I375" s="28"/>
    </row>
    <row r="376" spans="1:9">
      <c r="A376" s="31" t="s">
        <v>968</v>
      </c>
      <c r="B376" s="31" t="s">
        <v>882</v>
      </c>
      <c r="C376" s="15" t="s">
        <v>488</v>
      </c>
      <c r="D376" s="15" t="s">
        <v>300</v>
      </c>
      <c r="E376" s="16">
        <v>503</v>
      </c>
      <c r="F376" s="17">
        <v>67.016999999999996</v>
      </c>
      <c r="G376" s="18">
        <v>1.1389999999999958</v>
      </c>
      <c r="H376" s="19">
        <v>2</v>
      </c>
      <c r="I376" s="28" t="s">
        <v>894</v>
      </c>
    </row>
    <row r="377" spans="1:9">
      <c r="A377" s="31"/>
      <c r="B377" s="31"/>
      <c r="C377" s="15" t="s">
        <v>489</v>
      </c>
      <c r="D377" s="15" t="s">
        <v>301</v>
      </c>
      <c r="E377" s="16">
        <v>503</v>
      </c>
      <c r="F377" s="17">
        <v>65.878</v>
      </c>
      <c r="G377" s="20"/>
      <c r="H377" s="19">
        <v>2</v>
      </c>
      <c r="I377" s="28"/>
    </row>
    <row r="378" spans="1:9">
      <c r="A378" s="31" t="s">
        <v>968</v>
      </c>
      <c r="B378" s="31" t="s">
        <v>883</v>
      </c>
      <c r="C378" s="15" t="s">
        <v>490</v>
      </c>
      <c r="D378" s="15" t="s">
        <v>302</v>
      </c>
      <c r="E378" s="16">
        <v>948</v>
      </c>
      <c r="F378" s="17">
        <v>73.218999999999994</v>
      </c>
      <c r="G378" s="18">
        <v>2.152000000000001</v>
      </c>
      <c r="H378" s="19">
        <v>1</v>
      </c>
      <c r="I378" s="28" t="s">
        <v>894</v>
      </c>
    </row>
    <row r="379" spans="1:9">
      <c r="A379" s="31"/>
      <c r="B379" s="31"/>
      <c r="C379" s="15" t="s">
        <v>491</v>
      </c>
      <c r="D379" s="15" t="s">
        <v>303</v>
      </c>
      <c r="E379" s="16">
        <v>948</v>
      </c>
      <c r="F379" s="17">
        <v>71.066999999999993</v>
      </c>
      <c r="G379" s="20"/>
      <c r="H379" s="19">
        <v>2</v>
      </c>
      <c r="I379" s="28"/>
    </row>
    <row r="380" spans="1:9">
      <c r="A380" s="31" t="s">
        <v>968</v>
      </c>
      <c r="B380" s="31" t="s">
        <v>884</v>
      </c>
      <c r="C380" s="15" t="s">
        <v>492</v>
      </c>
      <c r="D380" s="15" t="s">
        <v>304</v>
      </c>
      <c r="E380" s="16">
        <v>701</v>
      </c>
      <c r="F380" s="17">
        <v>75.262</v>
      </c>
      <c r="G380" s="18">
        <v>4.2759999999999962</v>
      </c>
      <c r="H380" s="19">
        <v>1</v>
      </c>
      <c r="I380" s="28" t="s">
        <v>894</v>
      </c>
    </row>
    <row r="381" spans="1:9">
      <c r="A381" s="31"/>
      <c r="B381" s="31"/>
      <c r="C381" s="15" t="s">
        <v>493</v>
      </c>
      <c r="D381" s="15" t="s">
        <v>305</v>
      </c>
      <c r="E381" s="16">
        <v>701</v>
      </c>
      <c r="F381" s="17">
        <v>70.986000000000004</v>
      </c>
      <c r="G381" s="20"/>
      <c r="H381" s="19">
        <v>2</v>
      </c>
      <c r="I381" s="28"/>
    </row>
    <row r="382" spans="1:9">
      <c r="A382" s="31" t="s">
        <v>968</v>
      </c>
      <c r="B382" s="31" t="s">
        <v>885</v>
      </c>
      <c r="C382" s="15" t="s">
        <v>494</v>
      </c>
      <c r="D382" s="15" t="s">
        <v>306</v>
      </c>
      <c r="E382" s="16">
        <v>979</v>
      </c>
      <c r="F382" s="17">
        <v>73.784999999999997</v>
      </c>
      <c r="G382" s="18">
        <v>2.3509999999999991</v>
      </c>
      <c r="H382" s="19">
        <v>1</v>
      </c>
      <c r="I382" s="28" t="s">
        <v>894</v>
      </c>
    </row>
    <row r="383" spans="1:9">
      <c r="A383" s="31"/>
      <c r="B383" s="31"/>
      <c r="C383" s="15" t="s">
        <v>495</v>
      </c>
      <c r="D383" s="15" t="s">
        <v>307</v>
      </c>
      <c r="E383" s="16">
        <v>979</v>
      </c>
      <c r="F383" s="17">
        <v>71.433999999999997</v>
      </c>
      <c r="G383" s="20"/>
      <c r="H383" s="19">
        <v>2</v>
      </c>
      <c r="I383" s="28"/>
    </row>
    <row r="384" spans="1:9">
      <c r="A384" s="31" t="s">
        <v>968</v>
      </c>
      <c r="B384" s="31" t="s">
        <v>886</v>
      </c>
      <c r="C384" s="15" t="s">
        <v>496</v>
      </c>
      <c r="D384" s="15" t="s">
        <v>308</v>
      </c>
      <c r="E384" s="16">
        <v>495</v>
      </c>
      <c r="F384" s="17">
        <v>70.355000000000004</v>
      </c>
      <c r="G384" s="18">
        <v>1.1490000000000009</v>
      </c>
      <c r="H384" s="19">
        <v>142</v>
      </c>
      <c r="I384" s="28" t="s">
        <v>894</v>
      </c>
    </row>
    <row r="385" spans="1:9">
      <c r="A385" s="32"/>
      <c r="B385" s="32"/>
      <c r="C385" s="22" t="s">
        <v>497</v>
      </c>
      <c r="D385" s="22" t="s">
        <v>309</v>
      </c>
      <c r="E385" s="23">
        <v>495</v>
      </c>
      <c r="F385" s="24">
        <v>71.504000000000005</v>
      </c>
      <c r="G385" s="25"/>
      <c r="H385" s="26">
        <v>5</v>
      </c>
      <c r="I385" s="30"/>
    </row>
  </sheetData>
  <mergeCells count="576">
    <mergeCell ref="A378:A379"/>
    <mergeCell ref="A380:A381"/>
    <mergeCell ref="A382:A383"/>
    <mergeCell ref="A384:A385"/>
    <mergeCell ref="A360:A361"/>
    <mergeCell ref="A362:A363"/>
    <mergeCell ref="A364:A365"/>
    <mergeCell ref="A366:A367"/>
    <mergeCell ref="A368:A369"/>
    <mergeCell ref="A370:A371"/>
    <mergeCell ref="A372:A373"/>
    <mergeCell ref="A374:A375"/>
    <mergeCell ref="A376:A377"/>
    <mergeCell ref="A342:A343"/>
    <mergeCell ref="A344:A345"/>
    <mergeCell ref="A346:A347"/>
    <mergeCell ref="A348:A349"/>
    <mergeCell ref="A350:A351"/>
    <mergeCell ref="A352:A353"/>
    <mergeCell ref="A354:A355"/>
    <mergeCell ref="A356:A357"/>
    <mergeCell ref="A358:A359"/>
    <mergeCell ref="A324:A325"/>
    <mergeCell ref="A326:A327"/>
    <mergeCell ref="A328:A329"/>
    <mergeCell ref="A330:A331"/>
    <mergeCell ref="A332:A333"/>
    <mergeCell ref="A334:A335"/>
    <mergeCell ref="A336:A337"/>
    <mergeCell ref="A338:A339"/>
    <mergeCell ref="A340:A341"/>
    <mergeCell ref="A306:A307"/>
    <mergeCell ref="A308:A309"/>
    <mergeCell ref="A310:A311"/>
    <mergeCell ref="A312:A313"/>
    <mergeCell ref="A314:A315"/>
    <mergeCell ref="A316:A317"/>
    <mergeCell ref="A318:A319"/>
    <mergeCell ref="A320:A321"/>
    <mergeCell ref="A322:A323"/>
    <mergeCell ref="A288:A289"/>
    <mergeCell ref="A290:A291"/>
    <mergeCell ref="A292:A293"/>
    <mergeCell ref="A294:A295"/>
    <mergeCell ref="A296:A297"/>
    <mergeCell ref="A298:A299"/>
    <mergeCell ref="A300:A301"/>
    <mergeCell ref="A302:A303"/>
    <mergeCell ref="A304:A305"/>
    <mergeCell ref="A270:A271"/>
    <mergeCell ref="A272:A273"/>
    <mergeCell ref="A274:A275"/>
    <mergeCell ref="A276:A277"/>
    <mergeCell ref="A278:A279"/>
    <mergeCell ref="A280:A281"/>
    <mergeCell ref="A282:A283"/>
    <mergeCell ref="A284:A285"/>
    <mergeCell ref="A286:A287"/>
    <mergeCell ref="A252:A253"/>
    <mergeCell ref="A254:A255"/>
    <mergeCell ref="A256:A257"/>
    <mergeCell ref="A258:A259"/>
    <mergeCell ref="A260:A261"/>
    <mergeCell ref="A262:A263"/>
    <mergeCell ref="A264:A265"/>
    <mergeCell ref="A266:A267"/>
    <mergeCell ref="A268:A269"/>
    <mergeCell ref="A234:A235"/>
    <mergeCell ref="A236:A237"/>
    <mergeCell ref="A238:A239"/>
    <mergeCell ref="A240:A241"/>
    <mergeCell ref="A242:A243"/>
    <mergeCell ref="A244:A245"/>
    <mergeCell ref="A246:A247"/>
    <mergeCell ref="A248:A249"/>
    <mergeCell ref="A250:A251"/>
    <mergeCell ref="B378:B379"/>
    <mergeCell ref="B380:B381"/>
    <mergeCell ref="B382:B383"/>
    <mergeCell ref="B384:B385"/>
    <mergeCell ref="A194:A195"/>
    <mergeCell ref="A196:A197"/>
    <mergeCell ref="A198:A199"/>
    <mergeCell ref="A200:A201"/>
    <mergeCell ref="A202:A203"/>
    <mergeCell ref="A204:A205"/>
    <mergeCell ref="A206:A207"/>
    <mergeCell ref="A208:A209"/>
    <mergeCell ref="A210:A211"/>
    <mergeCell ref="A212:A213"/>
    <mergeCell ref="A214:A215"/>
    <mergeCell ref="A216:A217"/>
    <mergeCell ref="A218:A219"/>
    <mergeCell ref="A220:A221"/>
    <mergeCell ref="A222:A223"/>
    <mergeCell ref="A224:A225"/>
    <mergeCell ref="A226:A227"/>
    <mergeCell ref="A228:A229"/>
    <mergeCell ref="A230:A231"/>
    <mergeCell ref="A232:A233"/>
    <mergeCell ref="B360:B361"/>
    <mergeCell ref="B362:B363"/>
    <mergeCell ref="B364:B365"/>
    <mergeCell ref="B366:B367"/>
    <mergeCell ref="B368:B369"/>
    <mergeCell ref="B370:B371"/>
    <mergeCell ref="B372:B373"/>
    <mergeCell ref="B374:B375"/>
    <mergeCell ref="B376:B377"/>
    <mergeCell ref="B342:B343"/>
    <mergeCell ref="B344:B345"/>
    <mergeCell ref="B346:B347"/>
    <mergeCell ref="B348:B349"/>
    <mergeCell ref="B350:B351"/>
    <mergeCell ref="B352:B353"/>
    <mergeCell ref="B354:B355"/>
    <mergeCell ref="B356:B357"/>
    <mergeCell ref="B358:B359"/>
    <mergeCell ref="B324:B325"/>
    <mergeCell ref="B326:B327"/>
    <mergeCell ref="B328:B329"/>
    <mergeCell ref="B330:B331"/>
    <mergeCell ref="B332:B333"/>
    <mergeCell ref="B334:B335"/>
    <mergeCell ref="B336:B337"/>
    <mergeCell ref="B338:B339"/>
    <mergeCell ref="B340:B341"/>
    <mergeCell ref="B306:B307"/>
    <mergeCell ref="B308:B309"/>
    <mergeCell ref="B310:B311"/>
    <mergeCell ref="B312:B313"/>
    <mergeCell ref="B314:B315"/>
    <mergeCell ref="B316:B317"/>
    <mergeCell ref="B318:B319"/>
    <mergeCell ref="B320:B321"/>
    <mergeCell ref="B322:B323"/>
    <mergeCell ref="B288:B289"/>
    <mergeCell ref="B290:B291"/>
    <mergeCell ref="B292:B293"/>
    <mergeCell ref="B294:B295"/>
    <mergeCell ref="B296:B297"/>
    <mergeCell ref="B298:B299"/>
    <mergeCell ref="B300:B301"/>
    <mergeCell ref="B302:B303"/>
    <mergeCell ref="B304:B305"/>
    <mergeCell ref="B270:B271"/>
    <mergeCell ref="B272:B273"/>
    <mergeCell ref="B274:B275"/>
    <mergeCell ref="B276:B277"/>
    <mergeCell ref="B278:B279"/>
    <mergeCell ref="B280:B281"/>
    <mergeCell ref="B282:B283"/>
    <mergeCell ref="B284:B285"/>
    <mergeCell ref="B286:B287"/>
    <mergeCell ref="B252:B253"/>
    <mergeCell ref="B254:B255"/>
    <mergeCell ref="B256:B257"/>
    <mergeCell ref="B258:B259"/>
    <mergeCell ref="B260:B261"/>
    <mergeCell ref="B262:B263"/>
    <mergeCell ref="B264:B265"/>
    <mergeCell ref="B266:B267"/>
    <mergeCell ref="B268:B269"/>
    <mergeCell ref="B234:B235"/>
    <mergeCell ref="B236:B237"/>
    <mergeCell ref="B238:B239"/>
    <mergeCell ref="B240:B241"/>
    <mergeCell ref="B242:B243"/>
    <mergeCell ref="B244:B245"/>
    <mergeCell ref="B246:B247"/>
    <mergeCell ref="B248:B249"/>
    <mergeCell ref="B250:B251"/>
    <mergeCell ref="B216:B217"/>
    <mergeCell ref="B218:B219"/>
    <mergeCell ref="B220:B221"/>
    <mergeCell ref="B222:B223"/>
    <mergeCell ref="B224:B225"/>
    <mergeCell ref="B226:B227"/>
    <mergeCell ref="B228:B229"/>
    <mergeCell ref="B230:B231"/>
    <mergeCell ref="B232:B233"/>
    <mergeCell ref="B198:B199"/>
    <mergeCell ref="B200:B201"/>
    <mergeCell ref="B202:B203"/>
    <mergeCell ref="B204:B205"/>
    <mergeCell ref="B206:B207"/>
    <mergeCell ref="B208:B209"/>
    <mergeCell ref="B210:B211"/>
    <mergeCell ref="B212:B213"/>
    <mergeCell ref="B214:B215"/>
    <mergeCell ref="A180:A181"/>
    <mergeCell ref="A182:A183"/>
    <mergeCell ref="A184:A185"/>
    <mergeCell ref="A186:A187"/>
    <mergeCell ref="A188:A189"/>
    <mergeCell ref="A190:A191"/>
    <mergeCell ref="A192:A193"/>
    <mergeCell ref="B194:B195"/>
    <mergeCell ref="B196:B197"/>
    <mergeCell ref="B180:B181"/>
    <mergeCell ref="B182:B183"/>
    <mergeCell ref="B184:B185"/>
    <mergeCell ref="B186:B187"/>
    <mergeCell ref="B188:B189"/>
    <mergeCell ref="B190:B191"/>
    <mergeCell ref="B192:B193"/>
    <mergeCell ref="A162:A163"/>
    <mergeCell ref="A164:A165"/>
    <mergeCell ref="A166:A167"/>
    <mergeCell ref="A168:A169"/>
    <mergeCell ref="A170:A171"/>
    <mergeCell ref="A172:A173"/>
    <mergeCell ref="A174:A175"/>
    <mergeCell ref="A176:A177"/>
    <mergeCell ref="A178:A179"/>
    <mergeCell ref="A144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26:A127"/>
    <mergeCell ref="A128:A129"/>
    <mergeCell ref="A130:A131"/>
    <mergeCell ref="A132:A133"/>
    <mergeCell ref="A134:A135"/>
    <mergeCell ref="A136:A137"/>
    <mergeCell ref="A138:A139"/>
    <mergeCell ref="A140:A141"/>
    <mergeCell ref="A142:A143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B162:B163"/>
    <mergeCell ref="B126:B127"/>
    <mergeCell ref="B128:B129"/>
    <mergeCell ref="B130:B131"/>
    <mergeCell ref="B132:B133"/>
    <mergeCell ref="B134:B135"/>
    <mergeCell ref="B136:B137"/>
    <mergeCell ref="B138:B139"/>
    <mergeCell ref="B140:B141"/>
    <mergeCell ref="B142:B143"/>
    <mergeCell ref="B108:B109"/>
    <mergeCell ref="B110:B111"/>
    <mergeCell ref="B112:B113"/>
    <mergeCell ref="B114:B115"/>
    <mergeCell ref="B116:B117"/>
    <mergeCell ref="B118:B119"/>
    <mergeCell ref="B164:B165"/>
    <mergeCell ref="B166:B167"/>
    <mergeCell ref="B168:B169"/>
    <mergeCell ref="B170:B171"/>
    <mergeCell ref="B172:B173"/>
    <mergeCell ref="B174:B175"/>
    <mergeCell ref="B176:B177"/>
    <mergeCell ref="B178:B179"/>
    <mergeCell ref="B144:B145"/>
    <mergeCell ref="B146:B147"/>
    <mergeCell ref="B148:B149"/>
    <mergeCell ref="B150:B151"/>
    <mergeCell ref="B152:B153"/>
    <mergeCell ref="B154:B155"/>
    <mergeCell ref="B156:B157"/>
    <mergeCell ref="B158:B159"/>
    <mergeCell ref="B160:B161"/>
    <mergeCell ref="B120:B121"/>
    <mergeCell ref="B122:B123"/>
    <mergeCell ref="B124:B125"/>
    <mergeCell ref="B90:B91"/>
    <mergeCell ref="B92:B93"/>
    <mergeCell ref="B94:B95"/>
    <mergeCell ref="B96:B97"/>
    <mergeCell ref="B98:B99"/>
    <mergeCell ref="B100:B101"/>
    <mergeCell ref="B102:B103"/>
    <mergeCell ref="B104:B105"/>
    <mergeCell ref="B106:B107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36:B37"/>
    <mergeCell ref="B38:B39"/>
    <mergeCell ref="B40:B41"/>
    <mergeCell ref="B42:B43"/>
    <mergeCell ref="B44:B45"/>
    <mergeCell ref="B46:B47"/>
    <mergeCell ref="B48:B49"/>
    <mergeCell ref="B50:B51"/>
    <mergeCell ref="B52:B53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2:B3"/>
    <mergeCell ref="B4:B5"/>
    <mergeCell ref="B6:B7"/>
    <mergeCell ref="B8:B9"/>
    <mergeCell ref="B10:B11"/>
    <mergeCell ref="B12:B13"/>
    <mergeCell ref="B14:B15"/>
    <mergeCell ref="B16:B17"/>
    <mergeCell ref="I340:I341"/>
    <mergeCell ref="I22:I23"/>
    <mergeCell ref="I24:I25"/>
    <mergeCell ref="I26:I27"/>
    <mergeCell ref="I14:I15"/>
    <mergeCell ref="I28:I29"/>
    <mergeCell ref="I48:I49"/>
    <mergeCell ref="I50:I51"/>
    <mergeCell ref="I66:I67"/>
    <mergeCell ref="I30:I31"/>
    <mergeCell ref="I32:I33"/>
    <mergeCell ref="I34:I35"/>
    <mergeCell ref="I36:I37"/>
    <mergeCell ref="I38:I39"/>
    <mergeCell ref="I40:I41"/>
    <mergeCell ref="I42:I43"/>
    <mergeCell ref="I342:I343"/>
    <mergeCell ref="I208:I209"/>
    <mergeCell ref="I214:I215"/>
    <mergeCell ref="I216:I217"/>
    <mergeCell ref="I218:I219"/>
    <mergeCell ref="I228:I229"/>
    <mergeCell ref="I226:I227"/>
    <mergeCell ref="I328:I329"/>
    <mergeCell ref="I330:I331"/>
    <mergeCell ref="I338:I339"/>
    <mergeCell ref="I322:I323"/>
    <mergeCell ref="I324:I325"/>
    <mergeCell ref="I326:I327"/>
    <mergeCell ref="I332:I333"/>
    <mergeCell ref="I334:I335"/>
    <mergeCell ref="I336:I337"/>
    <mergeCell ref="I230:I231"/>
    <mergeCell ref="I240:I241"/>
    <mergeCell ref="I246:I247"/>
    <mergeCell ref="I210:I211"/>
    <mergeCell ref="I212:I213"/>
    <mergeCell ref="I220:I221"/>
    <mergeCell ref="I222:I223"/>
    <mergeCell ref="I224:I225"/>
    <mergeCell ref="I44:I45"/>
    <mergeCell ref="I46:I47"/>
    <mergeCell ref="I52:I53"/>
    <mergeCell ref="I54:I55"/>
    <mergeCell ref="I56:I57"/>
    <mergeCell ref="I58:I59"/>
    <mergeCell ref="I60:I61"/>
    <mergeCell ref="I62:I63"/>
    <mergeCell ref="I64:I65"/>
    <mergeCell ref="I2:I3"/>
    <mergeCell ref="I4:I5"/>
    <mergeCell ref="I6:I7"/>
    <mergeCell ref="I8:I9"/>
    <mergeCell ref="I10:I11"/>
    <mergeCell ref="I12:I13"/>
    <mergeCell ref="I16:I17"/>
    <mergeCell ref="I18:I19"/>
    <mergeCell ref="I20:I21"/>
    <mergeCell ref="I384:I385"/>
    <mergeCell ref="I84:I85"/>
    <mergeCell ref="I166:I167"/>
    <mergeCell ref="I182:I183"/>
    <mergeCell ref="I184:I185"/>
    <mergeCell ref="I196:I197"/>
    <mergeCell ref="I130:I131"/>
    <mergeCell ref="I142:I143"/>
    <mergeCell ref="I146:I147"/>
    <mergeCell ref="I158:I159"/>
    <mergeCell ref="I88:I89"/>
    <mergeCell ref="I94:I95"/>
    <mergeCell ref="I108:I109"/>
    <mergeCell ref="I112:I113"/>
    <mergeCell ref="I114:I115"/>
    <mergeCell ref="I124:I125"/>
    <mergeCell ref="I106:I107"/>
    <mergeCell ref="I110:I111"/>
    <mergeCell ref="I116:I117"/>
    <mergeCell ref="I126:I127"/>
    <mergeCell ref="I118:I119"/>
    <mergeCell ref="I206:I207"/>
    <mergeCell ref="I290:I291"/>
    <mergeCell ref="I296:I297"/>
    <mergeCell ref="I140:I141"/>
    <mergeCell ref="I78:I79"/>
    <mergeCell ref="I80:I81"/>
    <mergeCell ref="I82:I83"/>
    <mergeCell ref="I86:I87"/>
    <mergeCell ref="I90:I91"/>
    <mergeCell ref="I68:I69"/>
    <mergeCell ref="I70:I71"/>
    <mergeCell ref="I72:I73"/>
    <mergeCell ref="I74:I75"/>
    <mergeCell ref="I76:I77"/>
    <mergeCell ref="I128:I129"/>
    <mergeCell ref="I132:I133"/>
    <mergeCell ref="I134:I135"/>
    <mergeCell ref="I136:I137"/>
    <mergeCell ref="I138:I139"/>
    <mergeCell ref="I120:I121"/>
    <mergeCell ref="I122:I123"/>
    <mergeCell ref="I92:I93"/>
    <mergeCell ref="I98:I99"/>
    <mergeCell ref="I100:I101"/>
    <mergeCell ref="I102:I103"/>
    <mergeCell ref="I104:I105"/>
    <mergeCell ref="I96:I97"/>
    <mergeCell ref="I154:I155"/>
    <mergeCell ref="I156:I157"/>
    <mergeCell ref="I160:I161"/>
    <mergeCell ref="I162:I163"/>
    <mergeCell ref="I164:I165"/>
    <mergeCell ref="I144:I145"/>
    <mergeCell ref="I148:I149"/>
    <mergeCell ref="I150:I151"/>
    <mergeCell ref="I152:I153"/>
    <mergeCell ref="I178:I179"/>
    <mergeCell ref="I180:I181"/>
    <mergeCell ref="I186:I187"/>
    <mergeCell ref="I188:I189"/>
    <mergeCell ref="I190:I191"/>
    <mergeCell ref="I198:I199"/>
    <mergeCell ref="I168:I169"/>
    <mergeCell ref="I170:I171"/>
    <mergeCell ref="I172:I173"/>
    <mergeCell ref="I174:I175"/>
    <mergeCell ref="I176:I177"/>
    <mergeCell ref="I232:I233"/>
    <mergeCell ref="I242:I243"/>
    <mergeCell ref="I248:I249"/>
    <mergeCell ref="I234:I235"/>
    <mergeCell ref="I236:I237"/>
    <mergeCell ref="I238:I239"/>
    <mergeCell ref="I244:I245"/>
    <mergeCell ref="I266:I267"/>
    <mergeCell ref="I192:I193"/>
    <mergeCell ref="I194:I195"/>
    <mergeCell ref="I200:I201"/>
    <mergeCell ref="I202:I203"/>
    <mergeCell ref="I204:I205"/>
    <mergeCell ref="I270:I271"/>
    <mergeCell ref="I272:I273"/>
    <mergeCell ref="I274:I275"/>
    <mergeCell ref="I250:I251"/>
    <mergeCell ref="I252:I253"/>
    <mergeCell ref="I254:I255"/>
    <mergeCell ref="I256:I257"/>
    <mergeCell ref="I258:I259"/>
    <mergeCell ref="I264:I265"/>
    <mergeCell ref="I268:I269"/>
    <mergeCell ref="I260:I261"/>
    <mergeCell ref="I262:I263"/>
    <mergeCell ref="I310:I311"/>
    <mergeCell ref="I314:I315"/>
    <mergeCell ref="I316:I317"/>
    <mergeCell ref="I318:I319"/>
    <mergeCell ref="I320:I321"/>
    <mergeCell ref="I276:I277"/>
    <mergeCell ref="I278:I279"/>
    <mergeCell ref="I280:I281"/>
    <mergeCell ref="I282:I283"/>
    <mergeCell ref="I286:I287"/>
    <mergeCell ref="I284:I285"/>
    <mergeCell ref="I288:I289"/>
    <mergeCell ref="I312:I313"/>
    <mergeCell ref="I300:I301"/>
    <mergeCell ref="I306:I307"/>
    <mergeCell ref="I308:I309"/>
    <mergeCell ref="I292:I293"/>
    <mergeCell ref="I298:I299"/>
    <mergeCell ref="I294:I295"/>
    <mergeCell ref="I302:I303"/>
    <mergeCell ref="I304:I305"/>
    <mergeCell ref="I380:I381"/>
    <mergeCell ref="I382:I383"/>
    <mergeCell ref="I370:I371"/>
    <mergeCell ref="I372:I373"/>
    <mergeCell ref="I374:I375"/>
    <mergeCell ref="I376:I377"/>
    <mergeCell ref="I378:I379"/>
    <mergeCell ref="I344:I345"/>
    <mergeCell ref="I350:I351"/>
    <mergeCell ref="I354:I355"/>
    <mergeCell ref="I358:I359"/>
    <mergeCell ref="I366:I367"/>
    <mergeCell ref="I360:I361"/>
    <mergeCell ref="I348:I349"/>
    <mergeCell ref="I352:I353"/>
    <mergeCell ref="I356:I357"/>
    <mergeCell ref="I362:I363"/>
    <mergeCell ref="I364:I365"/>
    <mergeCell ref="I368:I369"/>
    <mergeCell ref="I346:I347"/>
  </mergeCells>
  <phoneticPr fontId="1"/>
  <conditionalFormatting sqref="G2:G385">
    <cfRule type="cellIs" dxfId="3" priority="17" operator="greaterThan">
      <formula>5</formula>
    </cfRule>
  </conditionalFormatting>
  <conditionalFormatting sqref="E194:F385">
    <cfRule type="cellIs" dxfId="2" priority="16" operator="lessThanOrEqual">
      <formula>60</formula>
    </cfRule>
  </conditionalFormatting>
  <conditionalFormatting sqref="H2:H198 H200:H385">
    <cfRule type="cellIs" dxfId="1" priority="9" operator="greaterThanOrEqual">
      <formula>5</formula>
    </cfRule>
  </conditionalFormatting>
  <conditionalFormatting sqref="I2:I385">
    <cfRule type="notContainsText" dxfId="0" priority="3" operator="notContains" text="1 potential amplicon">
      <formula>ISERROR(SEARCH("1 potential amplicon",I2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</dc:creator>
  <cp:lastModifiedBy> </cp:lastModifiedBy>
  <dcterms:created xsi:type="dcterms:W3CDTF">2011-08-01T09:35:10Z</dcterms:created>
  <dcterms:modified xsi:type="dcterms:W3CDTF">2011-12-16T00:52:03Z</dcterms:modified>
</cp:coreProperties>
</file>